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9" uniqueCount="229">
  <si>
    <t xml:space="preserve">Table S2 Average upper 95th percentile ROHF and number of miR genes around FRAs </t>
  </si>
  <si>
    <t xml:space="preserve">FRA</t>
  </si>
  <si>
    <t xml:space="preserve">Chr</t>
  </si>
  <si>
    <r>
      <rPr>
        <b val="true"/>
        <sz val="11"/>
        <rFont val="Calibri"/>
        <family val="2"/>
      </rPr>
      <t xml:space="preserve">CytoPos</t>
    </r>
    <r>
      <rPr>
        <b val="true"/>
        <vertAlign val="superscript"/>
        <sz val="11"/>
        <rFont val="Calibri"/>
        <family val="2"/>
      </rPr>
      <t xml:space="preserve">a</t>
    </r>
  </si>
  <si>
    <t xml:space="preserve">Start(Mb)</t>
  </si>
  <si>
    <t xml:space="preserve">End(Mb)</t>
  </si>
  <si>
    <r>
      <rPr>
        <b val="true"/>
        <sz val="11"/>
        <rFont val="Calibri"/>
        <family val="2"/>
      </rPr>
      <t xml:space="preserve">ROHF_NCI60</t>
    </r>
    <r>
      <rPr>
        <b val="true"/>
        <vertAlign val="superscript"/>
        <sz val="11"/>
        <rFont val="Calibri"/>
        <family val="2"/>
      </rPr>
      <t xml:space="preserve">b</t>
    </r>
  </si>
  <si>
    <r>
      <rPr>
        <b val="true"/>
        <sz val="11"/>
        <rFont val="Calibri"/>
        <family val="2"/>
      </rPr>
      <t xml:space="preserve">ROHF_HapMap</t>
    </r>
    <r>
      <rPr>
        <b val="true"/>
        <vertAlign val="superscript"/>
        <sz val="11"/>
        <rFont val="Calibri"/>
        <family val="2"/>
      </rPr>
      <t xml:space="preserve">b</t>
    </r>
  </si>
  <si>
    <t xml:space="preserve">ROHF(NCI60-HapMap)</t>
  </si>
  <si>
    <r>
      <rPr>
        <b val="true"/>
        <sz val="11"/>
        <rFont val="Calibri"/>
        <family val="2"/>
      </rPr>
      <t xml:space="preserve">numofmiR(5M)</t>
    </r>
    <r>
      <rPr>
        <b val="true"/>
        <vertAlign val="superscript"/>
        <sz val="11"/>
        <rFont val="Calibri"/>
        <family val="2"/>
      </rPr>
      <t xml:space="preserve">c</t>
    </r>
  </si>
  <si>
    <r>
      <rPr>
        <b val="true"/>
        <sz val="11"/>
        <rFont val="Calibri"/>
        <family val="2"/>
      </rPr>
      <t xml:space="preserve">numofmiR(1M)</t>
    </r>
    <r>
      <rPr>
        <b val="true"/>
        <vertAlign val="superscript"/>
        <sz val="11"/>
        <rFont val="Calibri"/>
        <family val="2"/>
      </rPr>
      <t xml:space="preserve">c</t>
    </r>
  </si>
  <si>
    <t xml:space="preserve">FRA1A</t>
  </si>
  <si>
    <t xml:space="preserve">1p36</t>
  </si>
  <si>
    <t xml:space="preserve">FRA1B</t>
  </si>
  <si>
    <t xml:space="preserve">1p32</t>
  </si>
  <si>
    <t xml:space="preserve">FRA1C</t>
  </si>
  <si>
    <t xml:space="preserve">1p31.2</t>
  </si>
  <si>
    <t xml:space="preserve">FRA1D</t>
  </si>
  <si>
    <t xml:space="preserve">1p22</t>
  </si>
  <si>
    <t xml:space="preserve">FRA1E</t>
  </si>
  <si>
    <t xml:space="preserve">1p21.2</t>
  </si>
  <si>
    <t xml:space="preserve">FRA1F</t>
  </si>
  <si>
    <t xml:space="preserve">1q21</t>
  </si>
  <si>
    <t xml:space="preserve">FRA1G</t>
  </si>
  <si>
    <t xml:space="preserve">1q25.1</t>
  </si>
  <si>
    <t xml:space="preserve">FRA1H</t>
  </si>
  <si>
    <t xml:space="preserve">1q42.1</t>
  </si>
  <si>
    <t xml:space="preserve">FRA1I</t>
  </si>
  <si>
    <t xml:space="preserve">1q44</t>
  </si>
  <si>
    <t xml:space="preserve">FRA1J</t>
  </si>
  <si>
    <t xml:space="preserve">1q12</t>
  </si>
  <si>
    <t xml:space="preserve">NA</t>
  </si>
  <si>
    <t xml:space="preserve">FRA1K</t>
  </si>
  <si>
    <t xml:space="preserve">1q31</t>
  </si>
  <si>
    <t xml:space="preserve">FRA1L</t>
  </si>
  <si>
    <t xml:space="preserve">1p31</t>
  </si>
  <si>
    <t xml:space="preserve">FRA1M</t>
  </si>
  <si>
    <t xml:space="preserve">1p21.3</t>
  </si>
  <si>
    <t xml:space="preserve">FRA2A</t>
  </si>
  <si>
    <t xml:space="preserve">2q11.2</t>
  </si>
  <si>
    <t xml:space="preserve">FRA2B</t>
  </si>
  <si>
    <t xml:space="preserve">2q13</t>
  </si>
  <si>
    <t xml:space="preserve">FRA2C</t>
  </si>
  <si>
    <t xml:space="preserve">2p24.2</t>
  </si>
  <si>
    <t xml:space="preserve">FRA2D</t>
  </si>
  <si>
    <t xml:space="preserve">2p16.2</t>
  </si>
  <si>
    <t xml:space="preserve">FRA2E</t>
  </si>
  <si>
    <t xml:space="preserve">2p13</t>
  </si>
  <si>
    <t xml:space="preserve">FRA2F</t>
  </si>
  <si>
    <t xml:space="preserve">2q21.3</t>
  </si>
  <si>
    <t xml:space="preserve">FRA2G</t>
  </si>
  <si>
    <t xml:space="preserve">2q31</t>
  </si>
  <si>
    <t xml:space="preserve">FRA2H</t>
  </si>
  <si>
    <t xml:space="preserve">2q32.1</t>
  </si>
  <si>
    <t xml:space="preserve">FRA2I</t>
  </si>
  <si>
    <t xml:space="preserve">2q33</t>
  </si>
  <si>
    <t xml:space="preserve">FRA2J</t>
  </si>
  <si>
    <t xml:space="preserve">2q37.3</t>
  </si>
  <si>
    <t xml:space="preserve">FRA2K</t>
  </si>
  <si>
    <t xml:space="preserve">2q22.3</t>
  </si>
  <si>
    <t xml:space="preserve">FRA3A</t>
  </si>
  <si>
    <t xml:space="preserve">3p24.2</t>
  </si>
  <si>
    <t xml:space="preserve">FRA3B</t>
  </si>
  <si>
    <t xml:space="preserve">3p14.2</t>
  </si>
  <si>
    <t xml:space="preserve">FRA3C</t>
  </si>
  <si>
    <t xml:space="preserve">3q27</t>
  </si>
  <si>
    <t xml:space="preserve">FRA3D</t>
  </si>
  <si>
    <t xml:space="preserve">3q25</t>
  </si>
  <si>
    <t xml:space="preserve">FRA4A</t>
  </si>
  <si>
    <t xml:space="preserve">4p16.1</t>
  </si>
  <si>
    <t xml:space="preserve">FRA4B</t>
  </si>
  <si>
    <t xml:space="preserve">4q12</t>
  </si>
  <si>
    <t xml:space="preserve">FRA4C</t>
  </si>
  <si>
    <t xml:space="preserve">4q31.1</t>
  </si>
  <si>
    <t xml:space="preserve">FRA4D</t>
  </si>
  <si>
    <t xml:space="preserve">4p15</t>
  </si>
  <si>
    <t xml:space="preserve">FRA5A</t>
  </si>
  <si>
    <t xml:space="preserve">5p13</t>
  </si>
  <si>
    <t xml:space="preserve">FRA5B</t>
  </si>
  <si>
    <t xml:space="preserve">5q15</t>
  </si>
  <si>
    <t xml:space="preserve">FRA5C</t>
  </si>
  <si>
    <t xml:space="preserve">5q31.1</t>
  </si>
  <si>
    <t xml:space="preserve">FRA5D</t>
  </si>
  <si>
    <t xml:space="preserve">FRA5E</t>
  </si>
  <si>
    <t xml:space="preserve">5p14</t>
  </si>
  <si>
    <t xml:space="preserve">FRA5F</t>
  </si>
  <si>
    <t xml:space="preserve">5q21</t>
  </si>
  <si>
    <t xml:space="preserve">FRA5G</t>
  </si>
  <si>
    <t xml:space="preserve">5q35</t>
  </si>
  <si>
    <t xml:space="preserve">FRA6A</t>
  </si>
  <si>
    <t xml:space="preserve">6p23</t>
  </si>
  <si>
    <t xml:space="preserve">FRA6B</t>
  </si>
  <si>
    <t xml:space="preserve">6p25.1</t>
  </si>
  <si>
    <t xml:space="preserve">FRA6C</t>
  </si>
  <si>
    <t xml:space="preserve">6p22.2</t>
  </si>
  <si>
    <t xml:space="preserve">FRA6D</t>
  </si>
  <si>
    <t xml:space="preserve">6q13</t>
  </si>
  <si>
    <t xml:space="preserve">FRA6E</t>
  </si>
  <si>
    <t xml:space="preserve">6q26</t>
  </si>
  <si>
    <t xml:space="preserve">FRA6F</t>
  </si>
  <si>
    <t xml:space="preserve">6q21</t>
  </si>
  <si>
    <t xml:space="preserve">FRA6G</t>
  </si>
  <si>
    <t xml:space="preserve">6q15</t>
  </si>
  <si>
    <t xml:space="preserve">FRA7A</t>
  </si>
  <si>
    <t xml:space="preserve">7p11.2</t>
  </si>
  <si>
    <t xml:space="preserve">FRA7B</t>
  </si>
  <si>
    <t xml:space="preserve">7p22</t>
  </si>
  <si>
    <t xml:space="preserve">FRA7C</t>
  </si>
  <si>
    <t xml:space="preserve">7p14.2</t>
  </si>
  <si>
    <t xml:space="preserve">FRA7D</t>
  </si>
  <si>
    <t xml:space="preserve">7p13</t>
  </si>
  <si>
    <t xml:space="preserve">FRA7E</t>
  </si>
  <si>
    <t xml:space="preserve">7q21.2</t>
  </si>
  <si>
    <t xml:space="preserve">FRA7F</t>
  </si>
  <si>
    <t xml:space="preserve">7q22</t>
  </si>
  <si>
    <t xml:space="preserve">FRA7G</t>
  </si>
  <si>
    <t xml:space="preserve">7q31.2</t>
  </si>
  <si>
    <t xml:space="preserve">FRA7H</t>
  </si>
  <si>
    <t xml:space="preserve">7q32.3</t>
  </si>
  <si>
    <t xml:space="preserve">FRA7I</t>
  </si>
  <si>
    <t xml:space="preserve">7q36</t>
  </si>
  <si>
    <t xml:space="preserve">FRA7J</t>
  </si>
  <si>
    <t xml:space="preserve">7q11</t>
  </si>
  <si>
    <t xml:space="preserve">FRA8A</t>
  </si>
  <si>
    <t xml:space="preserve">8q22.3</t>
  </si>
  <si>
    <t xml:space="preserve">FRA8B</t>
  </si>
  <si>
    <t xml:space="preserve">8q22.1</t>
  </si>
  <si>
    <t xml:space="preserve">FRA8C</t>
  </si>
  <si>
    <t xml:space="preserve">8q24.1</t>
  </si>
  <si>
    <t xml:space="preserve">FRA8D</t>
  </si>
  <si>
    <t xml:space="preserve">8q24.3</t>
  </si>
  <si>
    <t xml:space="preserve">FRA8E</t>
  </si>
  <si>
    <t xml:space="preserve">FRA9A</t>
  </si>
  <si>
    <t xml:space="preserve">9p21</t>
  </si>
  <si>
    <t xml:space="preserve">FRA9B</t>
  </si>
  <si>
    <t xml:space="preserve">9q32</t>
  </si>
  <si>
    <t xml:space="preserve">FRA9C</t>
  </si>
  <si>
    <t xml:space="preserve">FRA9D</t>
  </si>
  <si>
    <t xml:space="preserve">9q22.1</t>
  </si>
  <si>
    <t xml:space="preserve">FRA9E</t>
  </si>
  <si>
    <t xml:space="preserve">FRA9F</t>
  </si>
  <si>
    <t xml:space="preserve">9q12</t>
  </si>
  <si>
    <t xml:space="preserve">FRA10A</t>
  </si>
  <si>
    <t xml:space="preserve">10q23.3</t>
  </si>
  <si>
    <t xml:space="preserve">FRA10B</t>
  </si>
  <si>
    <t xml:space="preserve">10q25.2</t>
  </si>
  <si>
    <t xml:space="preserve">FRA10C</t>
  </si>
  <si>
    <t xml:space="preserve">10q21</t>
  </si>
  <si>
    <t xml:space="preserve">FRA10D</t>
  </si>
  <si>
    <t xml:space="preserve">10q22.1</t>
  </si>
  <si>
    <t xml:space="preserve">FRA10E</t>
  </si>
  <si>
    <t xml:space="preserve">FRA10F</t>
  </si>
  <si>
    <t xml:space="preserve">10q26.1</t>
  </si>
  <si>
    <t xml:space="preserve">FRA10G</t>
  </si>
  <si>
    <t xml:space="preserve">10q11.2</t>
  </si>
  <si>
    <t xml:space="preserve">FRA11A</t>
  </si>
  <si>
    <t xml:space="preserve">11q13.3</t>
  </si>
  <si>
    <t xml:space="preserve">FRA11B</t>
  </si>
  <si>
    <t xml:space="preserve">11q23.3</t>
  </si>
  <si>
    <t xml:space="preserve">FRA11C</t>
  </si>
  <si>
    <t xml:space="preserve">11p15.1</t>
  </si>
  <si>
    <t xml:space="preserve">FRA11D</t>
  </si>
  <si>
    <t xml:space="preserve">11p14.2</t>
  </si>
  <si>
    <t xml:space="preserve">FRA11E</t>
  </si>
  <si>
    <t xml:space="preserve">11p13</t>
  </si>
  <si>
    <t xml:space="preserve">FRA11F</t>
  </si>
  <si>
    <t xml:space="preserve">11q14.2</t>
  </si>
  <si>
    <t xml:space="preserve">FRA11G</t>
  </si>
  <si>
    <t xml:space="preserve">FRA11H</t>
  </si>
  <si>
    <t xml:space="preserve">11q13</t>
  </si>
  <si>
    <t xml:space="preserve">FRA11I</t>
  </si>
  <si>
    <t xml:space="preserve">FRA12A</t>
  </si>
  <si>
    <t xml:space="preserve">12q13.1</t>
  </si>
  <si>
    <t xml:space="preserve">FRA12B</t>
  </si>
  <si>
    <t xml:space="preserve">12q21.3</t>
  </si>
  <si>
    <t xml:space="preserve">FRA12C</t>
  </si>
  <si>
    <t xml:space="preserve">12q24.2</t>
  </si>
  <si>
    <t xml:space="preserve">FRA12D</t>
  </si>
  <si>
    <t xml:space="preserve">12q24.13</t>
  </si>
  <si>
    <t xml:space="preserve">FRA12E</t>
  </si>
  <si>
    <t xml:space="preserve">12q24</t>
  </si>
  <si>
    <t xml:space="preserve">FRA13A</t>
  </si>
  <si>
    <t xml:space="preserve">13q13.2</t>
  </si>
  <si>
    <t xml:space="preserve">FRA13B</t>
  </si>
  <si>
    <t xml:space="preserve">13q21</t>
  </si>
  <si>
    <t xml:space="preserve">FRA13C</t>
  </si>
  <si>
    <t xml:space="preserve">13q21.2</t>
  </si>
  <si>
    <t xml:space="preserve">FRA13D</t>
  </si>
  <si>
    <t xml:space="preserve">13q32</t>
  </si>
  <si>
    <t xml:space="preserve">FRA14B</t>
  </si>
  <si>
    <t xml:space="preserve">14q23</t>
  </si>
  <si>
    <t xml:space="preserve">FRA14C</t>
  </si>
  <si>
    <t xml:space="preserve">14q24.1</t>
  </si>
  <si>
    <t xml:space="preserve">FRA15A</t>
  </si>
  <si>
    <t xml:space="preserve">15q22</t>
  </si>
  <si>
    <t xml:space="preserve">FRA16A</t>
  </si>
  <si>
    <t xml:space="preserve">16p13.11</t>
  </si>
  <si>
    <t xml:space="preserve">FRA16B</t>
  </si>
  <si>
    <t xml:space="preserve">16q22.1</t>
  </si>
  <si>
    <t xml:space="preserve">FRA16C</t>
  </si>
  <si>
    <t xml:space="preserve">FRA16D</t>
  </si>
  <si>
    <t xml:space="preserve">16q23.2</t>
  </si>
  <si>
    <t xml:space="preserve">FRA16E</t>
  </si>
  <si>
    <t xml:space="preserve">16p12.1</t>
  </si>
  <si>
    <t xml:space="preserve">FRA17A</t>
  </si>
  <si>
    <t xml:space="preserve">17p12</t>
  </si>
  <si>
    <t xml:space="preserve">FRA17B</t>
  </si>
  <si>
    <t xml:space="preserve">17q23.1</t>
  </si>
  <si>
    <t xml:space="preserve">FRA18A</t>
  </si>
  <si>
    <t xml:space="preserve">18q12.2</t>
  </si>
  <si>
    <t xml:space="preserve">FRA18B</t>
  </si>
  <si>
    <t xml:space="preserve">18q21.3</t>
  </si>
  <si>
    <t xml:space="preserve">FRA18C</t>
  </si>
  <si>
    <t xml:space="preserve">18q22.2</t>
  </si>
  <si>
    <t xml:space="preserve">FRA19A</t>
  </si>
  <si>
    <t xml:space="preserve">19q13</t>
  </si>
  <si>
    <t xml:space="preserve">FRA19B</t>
  </si>
  <si>
    <t xml:space="preserve">19p13</t>
  </si>
  <si>
    <t xml:space="preserve">FRA20A</t>
  </si>
  <si>
    <t xml:space="preserve">20p11.23</t>
  </si>
  <si>
    <t xml:space="preserve">FRA20B</t>
  </si>
  <si>
    <t xml:space="preserve">20p12.2</t>
  </si>
  <si>
    <t xml:space="preserve">FRA22A</t>
  </si>
  <si>
    <t xml:space="preserve">22q13</t>
  </si>
  <si>
    <t xml:space="preserve">FRA22B</t>
  </si>
  <si>
    <t xml:space="preserve">22q12.2</t>
  </si>
  <si>
    <r>
      <rPr>
        <b val="true"/>
        <vertAlign val="superscript"/>
        <sz val="11"/>
        <rFont val="Calibri"/>
        <family val="2"/>
      </rPr>
      <t xml:space="preserve">a</t>
    </r>
    <r>
      <rPr>
        <b val="true"/>
        <sz val="11"/>
        <rFont val="Calibri"/>
        <family val="2"/>
      </rPr>
      <t xml:space="preserve"> Cytogenetic position</t>
    </r>
  </si>
  <si>
    <r>
      <rPr>
        <b val="true"/>
        <vertAlign val="superscript"/>
        <sz val="11"/>
        <rFont val="Calibri"/>
        <family val="2"/>
      </rPr>
      <t xml:space="preserve">b</t>
    </r>
    <r>
      <rPr>
        <b val="true"/>
        <sz val="11"/>
        <rFont val="Calibri"/>
        <family val="2"/>
      </rPr>
      <t xml:space="preserve"> Average upper 95th percentile ROHF values in the region from start to end</t>
    </r>
  </si>
  <si>
    <r>
      <rPr>
        <b val="true"/>
        <vertAlign val="superscript"/>
        <sz val="11"/>
        <rFont val="Calibri"/>
        <family val="2"/>
      </rPr>
      <t xml:space="preserve">c</t>
    </r>
    <r>
      <rPr>
        <b val="true"/>
        <sz val="11"/>
        <rFont val="Calibri"/>
        <family val="2"/>
      </rPr>
      <t xml:space="preserve"> Number of miR genes within ±5Mbs and ±1Mbs range of FRAs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#,##0.00_ "/>
    <numFmt numFmtId="167" formatCode="0.00_);[RED]\(0.00\)"/>
    <numFmt numFmtId="168" formatCode="0.00_ 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Calibri"/>
      <family val="2"/>
    </font>
    <font>
      <b val="true"/>
      <vertAlign val="superscript"/>
      <sz val="11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b val="1"/>
        <i val="1"/>
        <color rgb="FFFF0000"/>
        <sz val="11"/>
      </font>
    </dxf>
    <dxf>
      <font>
        <name val="宋体"/>
        <charset val="134"/>
        <family val="0"/>
        <b val="1"/>
        <i val="1"/>
        <color rgb="FFFF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K117"/>
  <sheetViews>
    <sheetView showFormulas="false" showGridLines="true" showRowColHeaders="true" showZeros="true" rightToLeft="false" tabSelected="true" showOutlineSymbols="true" defaultGridColor="true" view="normal" topLeftCell="A106" colorId="64" zoomScale="100" zoomScaleNormal="100" zoomScalePageLayoutView="100" workbookViewId="0">
      <selection pane="topLeft" activeCell="K7" activeCellId="0" sqref="K7"/>
    </sheetView>
  </sheetViews>
  <sheetFormatPr defaultColWidth="8.96875" defaultRowHeight="13.5" zeroHeight="false" outlineLevelRow="0" outlineLevelCol="0"/>
  <cols>
    <col collapsed="false" customWidth="true" hidden="false" outlineLevel="0" max="5" min="5" style="0" width="10.74"/>
    <col collapsed="false" customWidth="true" hidden="false" outlineLevel="0" max="6" min="6" style="0" width="12.75"/>
    <col collapsed="false" customWidth="true" hidden="false" outlineLevel="0" max="8" min="7" style="0" width="15.37"/>
    <col collapsed="false" customWidth="true" hidden="false" outlineLevel="0" max="9" min="9" style="0" width="20.25"/>
    <col collapsed="false" customWidth="true" hidden="false" outlineLevel="0" max="10" min="10" style="0" width="15.99"/>
    <col collapsed="false" customWidth="true" hidden="false" outlineLevel="0" max="11" min="11" style="0" width="14.74"/>
  </cols>
  <sheetData>
    <row r="2" customFormat="false" ht="15" hidden="false" customHeight="false" outlineLevel="0" collapsed="false">
      <c r="B2" s="1" t="s">
        <v>0</v>
      </c>
      <c r="C2" s="1"/>
      <c r="D2" s="1"/>
      <c r="E2" s="1"/>
      <c r="F2" s="1"/>
      <c r="G2" s="1"/>
      <c r="H2" s="1"/>
      <c r="I2" s="1"/>
      <c r="J2" s="1"/>
      <c r="K2" s="1"/>
    </row>
    <row r="3" customFormat="false" ht="17.25" hidden="false" customHeight="false" outlineLevel="0" collapsed="false"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3" t="s">
        <v>6</v>
      </c>
      <c r="H3" s="3" t="s">
        <v>7</v>
      </c>
      <c r="I3" s="3" t="s">
        <v>8</v>
      </c>
      <c r="J3" s="2" t="s">
        <v>9</v>
      </c>
      <c r="K3" s="2" t="s">
        <v>10</v>
      </c>
    </row>
    <row r="4" customFormat="false" ht="15" hidden="false" customHeight="false" outlineLevel="0" collapsed="false">
      <c r="B4" s="4" t="s">
        <v>11</v>
      </c>
      <c r="C4" s="5" t="n">
        <v>1</v>
      </c>
      <c r="D4" s="6" t="s">
        <v>12</v>
      </c>
      <c r="E4" s="7" t="n">
        <v>1.146705</v>
      </c>
      <c r="F4" s="7" t="n">
        <v>28.41513</v>
      </c>
      <c r="G4" s="8" t="n">
        <v>0.407208038892726</v>
      </c>
      <c r="H4" s="9" t="n">
        <v>0.0419896640826873</v>
      </c>
      <c r="I4" s="9" t="n">
        <f aca="false">G4-H4</f>
        <v>0.365218374810039</v>
      </c>
      <c r="J4" s="10" t="n">
        <v>3</v>
      </c>
      <c r="K4" s="10" t="n">
        <v>0</v>
      </c>
    </row>
    <row r="5" customFormat="false" ht="15" hidden="false" customHeight="false" outlineLevel="0" collapsed="false">
      <c r="B5" s="4" t="s">
        <v>13</v>
      </c>
      <c r="C5" s="5" t="n">
        <v>1</v>
      </c>
      <c r="D5" s="6" t="s">
        <v>14</v>
      </c>
      <c r="E5" s="7" t="n">
        <v>32.47949</v>
      </c>
      <c r="F5" s="7" t="n">
        <v>62.121189</v>
      </c>
      <c r="G5" s="8" t="n">
        <v>0.388666277030976</v>
      </c>
      <c r="H5" s="9" t="n">
        <v>0.317910447761194</v>
      </c>
      <c r="I5" s="9" t="n">
        <f aca="false">G5-H5</f>
        <v>0.070755829269782</v>
      </c>
      <c r="J5" s="10" t="n">
        <v>0</v>
      </c>
      <c r="K5" s="10" t="n">
        <v>0</v>
      </c>
    </row>
    <row r="6" customFormat="false" ht="15" hidden="false" customHeight="false" outlineLevel="0" collapsed="false">
      <c r="B6" s="4" t="s">
        <v>15</v>
      </c>
      <c r="C6" s="5" t="n">
        <v>1</v>
      </c>
      <c r="D6" s="6" t="s">
        <v>16</v>
      </c>
      <c r="E6" s="7" t="n">
        <v>68.939834</v>
      </c>
      <c r="F6" s="7" t="n">
        <v>71.51349</v>
      </c>
      <c r="G6" s="8" t="n">
        <v>0.556712047764751</v>
      </c>
      <c r="H6" s="9" t="n">
        <v>0.278626487532786</v>
      </c>
      <c r="I6" s="9" t="n">
        <f aca="false">G6-H6</f>
        <v>0.278085560231965</v>
      </c>
      <c r="J6" s="10" t="n">
        <v>5</v>
      </c>
      <c r="K6" s="10" t="n">
        <v>0</v>
      </c>
    </row>
    <row r="7" customFormat="false" ht="15" hidden="false" customHeight="false" outlineLevel="0" collapsed="false">
      <c r="B7" s="4" t="s">
        <v>17</v>
      </c>
      <c r="C7" s="5" t="n">
        <v>1</v>
      </c>
      <c r="D7" s="6" t="s">
        <v>18</v>
      </c>
      <c r="E7" s="7" t="n">
        <v>84.83064</v>
      </c>
      <c r="F7" s="7" t="n">
        <v>117.645491</v>
      </c>
      <c r="G7" s="8" t="n">
        <v>0.418463057429653</v>
      </c>
      <c r="H7" s="9" t="n">
        <v>0.136950904392765</v>
      </c>
      <c r="I7" s="9" t="n">
        <f aca="false">G7-H7</f>
        <v>0.281512153036888</v>
      </c>
      <c r="J7" s="10" t="n">
        <v>2</v>
      </c>
      <c r="K7" s="10" t="n">
        <v>1</v>
      </c>
    </row>
    <row r="8" customFormat="false" ht="15" hidden="false" customHeight="false" outlineLevel="0" collapsed="false">
      <c r="B8" s="4" t="s">
        <v>19</v>
      </c>
      <c r="C8" s="5" t="n">
        <v>1</v>
      </c>
      <c r="D8" s="6" t="s">
        <v>20</v>
      </c>
      <c r="E8" s="7" t="n">
        <v>99.729899</v>
      </c>
      <c r="F8" s="7" t="n">
        <v>101.73705</v>
      </c>
      <c r="G8" s="8" t="n">
        <v>0.418350717079531</v>
      </c>
      <c r="H8" s="9" t="n">
        <v>0.136950904392765</v>
      </c>
      <c r="I8" s="9" t="n">
        <f aca="false">G8-H8</f>
        <v>0.281399812686766</v>
      </c>
      <c r="J8" s="10" t="n">
        <v>2</v>
      </c>
      <c r="K8" s="10" t="n">
        <v>1</v>
      </c>
    </row>
    <row r="9" customFormat="false" ht="15" hidden="false" customHeight="false" outlineLevel="0" collapsed="false">
      <c r="B9" s="4" t="s">
        <v>21</v>
      </c>
      <c r="C9" s="5" t="n">
        <v>1</v>
      </c>
      <c r="D9" s="6" t="s">
        <v>22</v>
      </c>
      <c r="E9" s="7" t="n">
        <v>120.905663</v>
      </c>
      <c r="F9" s="7" t="n">
        <v>160.171675</v>
      </c>
      <c r="G9" s="8" t="n">
        <v>0.203389830508475</v>
      </c>
      <c r="H9" s="9" t="n">
        <v>0.0111111111111111</v>
      </c>
      <c r="I9" s="9" t="n">
        <f aca="false">G9-H9</f>
        <v>0.192278719397364</v>
      </c>
      <c r="J9" s="10" t="n">
        <v>2</v>
      </c>
      <c r="K9" s="10" t="n">
        <v>0</v>
      </c>
    </row>
    <row r="10" customFormat="false" ht="15" hidden="false" customHeight="false" outlineLevel="0" collapsed="false">
      <c r="B10" s="4" t="s">
        <v>23</v>
      </c>
      <c r="C10" s="5" t="n">
        <v>1</v>
      </c>
      <c r="D10" s="6" t="s">
        <v>24</v>
      </c>
      <c r="E10" s="7" t="n">
        <v>173.110038</v>
      </c>
      <c r="F10" s="7" t="n">
        <v>180.859414</v>
      </c>
      <c r="G10" s="8" t="n">
        <v>0.371384800665923</v>
      </c>
      <c r="H10" s="9" t="n">
        <v>0.295259104085994</v>
      </c>
      <c r="I10" s="9" t="n">
        <f aca="false">G10-H10</f>
        <v>0.076125696579929</v>
      </c>
      <c r="J10" s="10" t="n">
        <v>5</v>
      </c>
      <c r="K10" s="10" t="n">
        <v>1</v>
      </c>
    </row>
    <row r="11" customFormat="false" ht="15" hidden="false" customHeight="false" outlineLevel="0" collapsed="false">
      <c r="B11" s="4" t="s">
        <v>25</v>
      </c>
      <c r="C11" s="5" t="n">
        <v>1</v>
      </c>
      <c r="D11" s="6" t="s">
        <v>26</v>
      </c>
      <c r="E11" s="7" t="n">
        <v>223.967594</v>
      </c>
      <c r="F11" s="7" t="n">
        <v>241.683053</v>
      </c>
      <c r="G11" s="8" t="n">
        <v>0.329983548715285</v>
      </c>
      <c r="H11" s="9" t="n">
        <v>0.0926196269261963</v>
      </c>
      <c r="I11" s="9" t="n">
        <f aca="false">G11-H11</f>
        <v>0.237363921789089</v>
      </c>
      <c r="J11" s="10" t="n">
        <v>3</v>
      </c>
      <c r="K11" s="10" t="n">
        <v>0</v>
      </c>
    </row>
    <row r="12" customFormat="false" ht="15" hidden="false" customHeight="false" outlineLevel="0" collapsed="false">
      <c r="B12" s="4" t="s">
        <v>27</v>
      </c>
      <c r="C12" s="5" t="n">
        <v>1</v>
      </c>
      <c r="D12" s="6" t="s">
        <v>28</v>
      </c>
      <c r="E12" s="7" t="n">
        <v>242.147332</v>
      </c>
      <c r="F12" s="7" t="n">
        <v>249.231267</v>
      </c>
      <c r="G12" s="8" t="n">
        <v>0.271186440677966</v>
      </c>
      <c r="H12" s="9" t="n">
        <v>0.104283801874163</v>
      </c>
      <c r="I12" s="9" t="n">
        <f aca="false">G12-H12</f>
        <v>0.166902638803803</v>
      </c>
      <c r="J12" s="10" t="n">
        <v>3</v>
      </c>
      <c r="K12" s="10" t="n">
        <v>0</v>
      </c>
    </row>
    <row r="13" customFormat="false" ht="15" hidden="false" customHeight="false" outlineLevel="0" collapsed="false">
      <c r="B13" s="4" t="s">
        <v>29</v>
      </c>
      <c r="C13" s="5" t="n">
        <v>1</v>
      </c>
      <c r="D13" s="6" t="s">
        <v>30</v>
      </c>
      <c r="E13" s="7" t="n">
        <v>112.905717</v>
      </c>
      <c r="F13" s="7" t="n">
        <v>156.209832</v>
      </c>
      <c r="G13" s="8" t="s">
        <v>31</v>
      </c>
      <c r="H13" s="9" t="s">
        <v>31</v>
      </c>
      <c r="I13" s="9" t="s">
        <v>31</v>
      </c>
      <c r="J13" s="10" t="n">
        <v>0</v>
      </c>
      <c r="K13" s="10" t="n">
        <v>0</v>
      </c>
    </row>
    <row r="14" customFormat="false" ht="15" hidden="false" customHeight="false" outlineLevel="0" collapsed="false">
      <c r="B14" s="4" t="s">
        <v>32</v>
      </c>
      <c r="C14" s="5" t="n">
        <v>1</v>
      </c>
      <c r="D14" s="6" t="s">
        <v>33</v>
      </c>
      <c r="E14" s="7" t="n">
        <v>156.611739</v>
      </c>
      <c r="F14" s="7" t="n">
        <v>207.254367</v>
      </c>
      <c r="G14" s="8" t="n">
        <v>0.291510065825679</v>
      </c>
      <c r="H14" s="9" t="n">
        <v>0.113446008944516</v>
      </c>
      <c r="I14" s="9" t="n">
        <f aca="false">G14-H14</f>
        <v>0.178064056881163</v>
      </c>
      <c r="J14" s="10" t="n">
        <v>2</v>
      </c>
      <c r="K14" s="10" t="n">
        <v>0</v>
      </c>
    </row>
    <row r="15" customFormat="false" ht="15" hidden="false" customHeight="false" outlineLevel="0" collapsed="false">
      <c r="B15" s="4" t="s">
        <v>34</v>
      </c>
      <c r="C15" s="5" t="n">
        <v>1</v>
      </c>
      <c r="D15" s="6" t="s">
        <v>35</v>
      </c>
      <c r="E15" s="7" t="n">
        <v>57.110989</v>
      </c>
      <c r="F15" s="7" t="n">
        <v>100.715408</v>
      </c>
      <c r="G15" s="8" t="n">
        <v>0.4659642693541</v>
      </c>
      <c r="H15" s="9" t="n">
        <v>0.156795672076571</v>
      </c>
      <c r="I15" s="9" t="n">
        <f aca="false">G15-H15</f>
        <v>0.309168597277529</v>
      </c>
      <c r="J15" s="10" t="n">
        <v>0</v>
      </c>
      <c r="K15" s="10" t="n">
        <v>0</v>
      </c>
    </row>
    <row r="16" customFormat="false" ht="15" hidden="false" customHeight="false" outlineLevel="0" collapsed="false">
      <c r="B16" s="4" t="s">
        <v>36</v>
      </c>
      <c r="C16" s="5" t="n">
        <v>1</v>
      </c>
      <c r="D16" s="6" t="s">
        <v>37</v>
      </c>
      <c r="E16" s="7" t="n">
        <v>94.767525</v>
      </c>
      <c r="F16" s="7" t="n">
        <v>101.007582</v>
      </c>
      <c r="G16" s="8" t="n">
        <v>0.430066322770818</v>
      </c>
      <c r="H16" s="9" t="n">
        <v>0.120030250648228</v>
      </c>
      <c r="I16" s="9" t="n">
        <f aca="false">G16-H16</f>
        <v>0.31003607212259</v>
      </c>
      <c r="J16" s="10" t="n">
        <v>3</v>
      </c>
      <c r="K16" s="10" t="n">
        <v>1</v>
      </c>
    </row>
    <row r="17" customFormat="false" ht="15" hidden="false" customHeight="false" outlineLevel="0" collapsed="false">
      <c r="B17" s="4" t="s">
        <v>38</v>
      </c>
      <c r="C17" s="5" t="n">
        <v>2</v>
      </c>
      <c r="D17" s="6" t="s">
        <v>39</v>
      </c>
      <c r="E17" s="7" t="n">
        <v>95.831182</v>
      </c>
      <c r="F17" s="7" t="n">
        <v>158.300603</v>
      </c>
      <c r="G17" s="8" t="n">
        <v>0.24654546213576</v>
      </c>
      <c r="H17" s="9" t="n">
        <v>0.0976958332285985</v>
      </c>
      <c r="I17" s="9" t="n">
        <f aca="false">G17-H17</f>
        <v>0.148849628907162</v>
      </c>
      <c r="J17" s="10" t="n">
        <v>0</v>
      </c>
      <c r="K17" s="10" t="n">
        <v>0</v>
      </c>
    </row>
    <row r="18" customFormat="false" ht="15" hidden="false" customHeight="false" outlineLevel="0" collapsed="false">
      <c r="B18" s="4" t="s">
        <v>40</v>
      </c>
      <c r="C18" s="5" t="n">
        <v>2</v>
      </c>
      <c r="D18" s="6" t="s">
        <v>41</v>
      </c>
      <c r="E18" s="7" t="n">
        <v>106.92121</v>
      </c>
      <c r="F18" s="7" t="n">
        <v>114.400974</v>
      </c>
      <c r="G18" s="8" t="n">
        <v>0.260315848103076</v>
      </c>
      <c r="H18" s="9" t="n">
        <v>0.072063492063492</v>
      </c>
      <c r="I18" s="9" t="n">
        <f aca="false">G18-H18</f>
        <v>0.188252356039584</v>
      </c>
      <c r="J18" s="10" t="n">
        <v>4</v>
      </c>
      <c r="K18" s="10" t="n">
        <v>3</v>
      </c>
    </row>
    <row r="19" customFormat="false" ht="15" hidden="false" customHeight="false" outlineLevel="0" collapsed="false">
      <c r="B19" s="4" t="s">
        <v>42</v>
      </c>
      <c r="C19" s="5" t="n">
        <v>2</v>
      </c>
      <c r="D19" s="6" t="s">
        <v>43</v>
      </c>
      <c r="E19" s="7" t="n">
        <v>16.7339</v>
      </c>
      <c r="F19" s="7" t="n">
        <v>19.090206</v>
      </c>
      <c r="G19" s="8" t="n">
        <v>0.300551667118074</v>
      </c>
      <c r="H19" s="9" t="n">
        <v>0.16123123406666</v>
      </c>
      <c r="I19" s="9" t="n">
        <f aca="false">G19-H19</f>
        <v>0.139320433051414</v>
      </c>
      <c r="J19" s="10" t="n">
        <v>0</v>
      </c>
      <c r="K19" s="10" t="n">
        <v>0</v>
      </c>
    </row>
    <row r="20" customFormat="false" ht="15" hidden="false" customHeight="false" outlineLevel="0" collapsed="false">
      <c r="B20" s="4" t="s">
        <v>44</v>
      </c>
      <c r="C20" s="5" t="n">
        <v>2</v>
      </c>
      <c r="D20" s="6" t="s">
        <v>45</v>
      </c>
      <c r="E20" s="7" t="n">
        <v>54.014067</v>
      </c>
      <c r="F20" s="7" t="n">
        <v>54.756977</v>
      </c>
      <c r="G20" s="8" t="n">
        <v>0.285789429740336</v>
      </c>
      <c r="H20" s="9" t="n">
        <v>0.129384605450084</v>
      </c>
      <c r="I20" s="9" t="n">
        <f aca="false">G20-H20</f>
        <v>0.156404824290252</v>
      </c>
      <c r="J20" s="10" t="n">
        <v>4</v>
      </c>
      <c r="K20" s="10" t="n">
        <v>1</v>
      </c>
    </row>
    <row r="21" customFormat="false" ht="15" hidden="false" customHeight="false" outlineLevel="0" collapsed="false">
      <c r="B21" s="4" t="s">
        <v>46</v>
      </c>
      <c r="C21" s="5" t="n">
        <v>2</v>
      </c>
      <c r="D21" s="6" t="s">
        <v>47</v>
      </c>
      <c r="E21" s="7" t="n">
        <v>63.277964</v>
      </c>
      <c r="F21" s="7" t="n">
        <v>75.12048</v>
      </c>
      <c r="G21" s="8" t="n">
        <v>0.23036687207528</v>
      </c>
      <c r="H21" s="9" t="n">
        <v>0.0795561920148834</v>
      </c>
      <c r="I21" s="9" t="n">
        <f aca="false">G21-H21</f>
        <v>0.150810680060397</v>
      </c>
      <c r="J21" s="10" t="n">
        <v>2</v>
      </c>
      <c r="K21" s="10" t="n">
        <v>1</v>
      </c>
    </row>
    <row r="22" customFormat="false" ht="15" hidden="false" customHeight="false" outlineLevel="0" collapsed="false">
      <c r="B22" s="4" t="s">
        <v>48</v>
      </c>
      <c r="C22" s="5" t="n">
        <v>2</v>
      </c>
      <c r="D22" s="6" t="s">
        <v>49</v>
      </c>
      <c r="E22" s="7" t="n">
        <v>135.206959</v>
      </c>
      <c r="F22" s="7" t="n">
        <v>136.743708</v>
      </c>
      <c r="G22" s="8" t="n">
        <v>0.567000544146396</v>
      </c>
      <c r="H22" s="9" t="n">
        <v>0.517908974805527</v>
      </c>
      <c r="I22" s="9" t="n">
        <f aca="false">G22-H22</f>
        <v>0.049091569340869</v>
      </c>
      <c r="J22" s="10" t="n">
        <v>3</v>
      </c>
      <c r="K22" s="10" t="n">
        <v>1</v>
      </c>
    </row>
    <row r="23" customFormat="false" ht="15" hidden="false" customHeight="false" outlineLevel="0" collapsed="false">
      <c r="B23" s="4" t="s">
        <v>50</v>
      </c>
      <c r="C23" s="5" t="n">
        <v>2</v>
      </c>
      <c r="D23" s="6" t="s">
        <v>51</v>
      </c>
      <c r="E23" s="7" t="n">
        <v>170.386258</v>
      </c>
      <c r="F23" s="7" t="n">
        <v>189.877471</v>
      </c>
      <c r="G23" s="8" t="n">
        <v>0.37150415956825</v>
      </c>
      <c r="H23" s="9" t="n">
        <v>0.215849673202614</v>
      </c>
      <c r="I23" s="9" t="n">
        <f aca="false">G23-H23</f>
        <v>0.155654486365636</v>
      </c>
      <c r="J23" s="10" t="n">
        <v>5</v>
      </c>
      <c r="K23" s="10" t="n">
        <v>1</v>
      </c>
    </row>
    <row r="24" customFormat="false" ht="15" hidden="false" customHeight="false" outlineLevel="0" collapsed="false">
      <c r="B24" s="4" t="s">
        <v>52</v>
      </c>
      <c r="C24" s="5" t="n">
        <v>2</v>
      </c>
      <c r="D24" s="6" t="s">
        <v>53</v>
      </c>
      <c r="E24" s="7" t="n">
        <v>181.803593</v>
      </c>
      <c r="F24" s="7" t="n">
        <v>189.093479</v>
      </c>
      <c r="G24" s="8" t="n">
        <v>0.467885816235504</v>
      </c>
      <c r="H24" s="9" t="n">
        <v>0.235612535612536</v>
      </c>
      <c r="I24" s="9" t="n">
        <f aca="false">G24-H24</f>
        <v>0.232273280622968</v>
      </c>
      <c r="J24" s="10" t="n">
        <v>5</v>
      </c>
      <c r="K24" s="10" t="n">
        <v>0</v>
      </c>
    </row>
    <row r="25" customFormat="false" ht="15" hidden="false" customHeight="false" outlineLevel="0" collapsed="false">
      <c r="B25" s="4" t="s">
        <v>54</v>
      </c>
      <c r="C25" s="5" t="n">
        <v>2</v>
      </c>
      <c r="D25" s="6" t="s">
        <v>55</v>
      </c>
      <c r="E25" s="7" t="n">
        <v>189.598464</v>
      </c>
      <c r="F25" s="7" t="n">
        <v>219.706787</v>
      </c>
      <c r="G25" s="8" t="n">
        <v>0.347003979850269</v>
      </c>
      <c r="H25" s="9" t="n">
        <v>0.182322968382545</v>
      </c>
      <c r="I25" s="9" t="n">
        <f aca="false">G25-H25</f>
        <v>0.164681011467724</v>
      </c>
      <c r="J25" s="10" t="n">
        <v>4</v>
      </c>
      <c r="K25" s="10" t="n">
        <v>0</v>
      </c>
    </row>
    <row r="26" customFormat="false" ht="15" hidden="false" customHeight="false" outlineLevel="0" collapsed="false">
      <c r="B26" s="4" t="s">
        <v>56</v>
      </c>
      <c r="C26" s="5" t="n">
        <v>2</v>
      </c>
      <c r="D26" s="6" t="s">
        <v>57</v>
      </c>
      <c r="E26" s="7" t="n">
        <v>237.316432</v>
      </c>
      <c r="F26" s="7" t="n">
        <v>243.160834</v>
      </c>
      <c r="G26" s="8" t="n">
        <v>0.23728813559322</v>
      </c>
      <c r="H26" s="9" t="n">
        <v>0.0222222222222222</v>
      </c>
      <c r="I26" s="9" t="n">
        <f aca="false">G26-H26</f>
        <v>0.215065913370998</v>
      </c>
      <c r="J26" s="10" t="n">
        <v>3</v>
      </c>
      <c r="K26" s="10" t="n">
        <v>1</v>
      </c>
    </row>
    <row r="27" customFormat="false" ht="15" hidden="false" customHeight="false" outlineLevel="0" collapsed="false">
      <c r="B27" s="4" t="s">
        <v>58</v>
      </c>
      <c r="C27" s="5" t="n">
        <v>2</v>
      </c>
      <c r="D27" s="6" t="s">
        <v>59</v>
      </c>
      <c r="E27" s="7" t="n">
        <v>144.70358</v>
      </c>
      <c r="F27" s="7" t="n">
        <v>149.628074</v>
      </c>
      <c r="G27" s="8" t="n">
        <v>0.320961167131517</v>
      </c>
      <c r="H27" s="9" t="n">
        <v>0.157267023815168</v>
      </c>
      <c r="I27" s="9" t="n">
        <f aca="false">G27-H27</f>
        <v>0.163694143316349</v>
      </c>
      <c r="J27" s="10" t="n">
        <v>0</v>
      </c>
      <c r="K27" s="10" t="n">
        <v>0</v>
      </c>
    </row>
    <row r="28" customFormat="false" ht="15" hidden="false" customHeight="false" outlineLevel="0" collapsed="false">
      <c r="B28" s="4" t="s">
        <v>60</v>
      </c>
      <c r="C28" s="5" t="n">
        <v>3</v>
      </c>
      <c r="D28" s="6" t="s">
        <v>61</v>
      </c>
      <c r="E28" s="7" t="n">
        <v>23.244783</v>
      </c>
      <c r="F28" s="7" t="n">
        <v>26.389316</v>
      </c>
      <c r="G28" s="8" t="n">
        <v>0.456050453291289</v>
      </c>
      <c r="H28" s="9" t="n">
        <v>0.0660378420417102</v>
      </c>
      <c r="I28" s="9" t="n">
        <f aca="false">G28-H28</f>
        <v>0.390012611249579</v>
      </c>
      <c r="J28" s="10" t="n">
        <v>1</v>
      </c>
      <c r="K28" s="10" t="n">
        <v>0</v>
      </c>
    </row>
    <row r="29" customFormat="false" ht="15" hidden="false" customHeight="false" outlineLevel="0" collapsed="false">
      <c r="B29" s="4" t="s">
        <v>62</v>
      </c>
      <c r="C29" s="5" t="n">
        <v>3</v>
      </c>
      <c r="D29" s="6" t="s">
        <v>63</v>
      </c>
      <c r="E29" s="7" t="n">
        <v>58.619669</v>
      </c>
      <c r="F29" s="7" t="n">
        <v>63.650892</v>
      </c>
      <c r="G29" s="8" t="n">
        <v>0.379774011299435</v>
      </c>
      <c r="H29" s="9" t="n">
        <v>0.0820635045354147</v>
      </c>
      <c r="I29" s="9" t="n">
        <f aca="false">G29-H29</f>
        <v>0.29771050676402</v>
      </c>
      <c r="J29" s="10" t="n">
        <v>0</v>
      </c>
      <c r="K29" s="10" t="n">
        <v>0</v>
      </c>
    </row>
    <row r="30" customFormat="false" ht="15" hidden="false" customHeight="false" outlineLevel="0" collapsed="false">
      <c r="B30" s="4" t="s">
        <v>64</v>
      </c>
      <c r="C30" s="5" t="n">
        <v>3</v>
      </c>
      <c r="D30" s="6" t="s">
        <v>65</v>
      </c>
      <c r="E30" s="7" t="n">
        <v>182.51129</v>
      </c>
      <c r="F30" s="7" t="n">
        <v>187.463474</v>
      </c>
      <c r="G30" s="8" t="n">
        <v>0.279661016949152</v>
      </c>
      <c r="H30" s="9" t="n">
        <v>0.0387227005204533</v>
      </c>
      <c r="I30" s="9" t="n">
        <f aca="false">G30-H30</f>
        <v>0.240938316428699</v>
      </c>
      <c r="J30" s="10" t="n">
        <v>4</v>
      </c>
      <c r="K30" s="10" t="n">
        <v>0</v>
      </c>
    </row>
    <row r="31" customFormat="false" ht="15" hidden="false" customHeight="false" outlineLevel="0" collapsed="false">
      <c r="B31" s="4" t="s">
        <v>66</v>
      </c>
      <c r="C31" s="5" t="n">
        <v>3</v>
      </c>
      <c r="D31" s="6" t="s">
        <v>67</v>
      </c>
      <c r="E31" s="7" t="n">
        <v>149.150829</v>
      </c>
      <c r="F31" s="7" t="n">
        <v>160.823159</v>
      </c>
      <c r="G31" s="8" t="n">
        <v>0.326052769526472</v>
      </c>
      <c r="H31" s="9" t="n">
        <v>0.0924603174603175</v>
      </c>
      <c r="I31" s="9" t="n">
        <f aca="false">G31-H31</f>
        <v>0.233592452066154</v>
      </c>
      <c r="J31" s="10" t="n">
        <v>1</v>
      </c>
      <c r="K31" s="10" t="n">
        <v>0</v>
      </c>
    </row>
    <row r="32" customFormat="false" ht="15" hidden="false" customHeight="false" outlineLevel="0" collapsed="false">
      <c r="B32" s="4" t="s">
        <v>68</v>
      </c>
      <c r="C32" s="5" t="n">
        <v>4</v>
      </c>
      <c r="D32" s="6" t="s">
        <v>69</v>
      </c>
      <c r="E32" s="7" t="n">
        <v>5.953401</v>
      </c>
      <c r="F32" s="7" t="n">
        <v>13.629327</v>
      </c>
      <c r="G32" s="8" t="n">
        <v>0.490893778292452</v>
      </c>
      <c r="H32" s="9" t="n">
        <v>0.215238095238095</v>
      </c>
      <c r="I32" s="9" t="n">
        <f aca="false">G32-H32</f>
        <v>0.275655683054357</v>
      </c>
      <c r="J32" s="10" t="n">
        <v>5</v>
      </c>
      <c r="K32" s="10" t="n">
        <v>2</v>
      </c>
    </row>
    <row r="33" customFormat="false" ht="15" hidden="false" customHeight="false" outlineLevel="0" collapsed="false">
      <c r="B33" s="4" t="s">
        <v>70</v>
      </c>
      <c r="C33" s="5" t="n">
        <v>4</v>
      </c>
      <c r="D33" s="6" t="s">
        <v>71</v>
      </c>
      <c r="E33" s="7" t="n">
        <v>52.709275</v>
      </c>
      <c r="F33" s="7" t="n">
        <v>68.908237</v>
      </c>
      <c r="G33" s="8" t="n">
        <v>0.437664642255144</v>
      </c>
      <c r="H33" s="9" t="n">
        <v>0.327468571262666</v>
      </c>
      <c r="I33" s="9" t="n">
        <f aca="false">G33-H33</f>
        <v>0.110196070992478</v>
      </c>
      <c r="J33" s="10" t="n">
        <v>0</v>
      </c>
      <c r="K33" s="10" t="n">
        <v>0</v>
      </c>
    </row>
    <row r="34" customFormat="false" ht="15" hidden="false" customHeight="false" outlineLevel="0" collapsed="false">
      <c r="B34" s="4" t="s">
        <v>72</v>
      </c>
      <c r="C34" s="5" t="n">
        <v>4</v>
      </c>
      <c r="D34" s="6" t="s">
        <v>73</v>
      </c>
      <c r="E34" s="7" t="n">
        <v>139.936942</v>
      </c>
      <c r="F34" s="7" t="n">
        <v>174.245117</v>
      </c>
      <c r="G34" s="8" t="n">
        <v>0.548943166710554</v>
      </c>
      <c r="H34" s="9" t="n">
        <v>0.153193050671394</v>
      </c>
      <c r="I34" s="9" t="n">
        <f aca="false">G34-H34</f>
        <v>0.39575011603916</v>
      </c>
      <c r="J34" s="10" t="n">
        <v>2</v>
      </c>
      <c r="K34" s="10" t="n">
        <v>0</v>
      </c>
    </row>
    <row r="35" customFormat="false" ht="15" hidden="false" customHeight="false" outlineLevel="0" collapsed="false">
      <c r="B35" s="4" t="s">
        <v>74</v>
      </c>
      <c r="C35" s="5" t="n">
        <v>4</v>
      </c>
      <c r="D35" s="6" t="s">
        <v>75</v>
      </c>
      <c r="E35" s="7" t="n">
        <v>9.360108</v>
      </c>
      <c r="F35" s="7" t="n">
        <v>31.14842</v>
      </c>
      <c r="G35" s="8" t="n">
        <v>0.371683489450877</v>
      </c>
      <c r="H35" s="9" t="n">
        <v>0.0555555555555556</v>
      </c>
      <c r="I35" s="9" t="n">
        <f aca="false">G35-H35</f>
        <v>0.316127933895321</v>
      </c>
      <c r="J35" s="10" t="n">
        <v>2</v>
      </c>
      <c r="K35" s="10" t="n">
        <v>1</v>
      </c>
    </row>
    <row r="36" customFormat="false" ht="15" hidden="false" customHeight="false" outlineLevel="0" collapsed="false">
      <c r="B36" s="4" t="s">
        <v>76</v>
      </c>
      <c r="C36" s="5" t="n">
        <v>5</v>
      </c>
      <c r="D36" s="6" t="s">
        <v>77</v>
      </c>
      <c r="E36" s="7" t="n">
        <v>33.987894</v>
      </c>
      <c r="F36" s="7" t="n">
        <v>41.261539</v>
      </c>
      <c r="G36" s="8" t="n">
        <v>0.477930790960452</v>
      </c>
      <c r="H36" s="9" t="n">
        <v>0.32114024136496</v>
      </c>
      <c r="I36" s="9" t="n">
        <f aca="false">G36-H36</f>
        <v>0.156790549595492</v>
      </c>
      <c r="J36" s="10" t="n">
        <v>3</v>
      </c>
      <c r="K36" s="10" t="n">
        <v>1</v>
      </c>
    </row>
    <row r="37" customFormat="false" ht="15" hidden="false" customHeight="false" outlineLevel="0" collapsed="false">
      <c r="B37" s="4" t="s">
        <v>78</v>
      </c>
      <c r="C37" s="5" t="n">
        <v>5</v>
      </c>
      <c r="D37" s="6" t="s">
        <v>79</v>
      </c>
      <c r="E37" s="7" t="n">
        <v>92.602986</v>
      </c>
      <c r="F37" s="7" t="n">
        <v>98.132197</v>
      </c>
      <c r="G37" s="8" t="n">
        <v>0.446246070734674</v>
      </c>
      <c r="H37" s="9" t="n">
        <v>0.163077403245943</v>
      </c>
      <c r="I37" s="9" t="n">
        <f aca="false">G37-H37</f>
        <v>0.283168667488731</v>
      </c>
      <c r="J37" s="10" t="n">
        <v>3</v>
      </c>
      <c r="K37" s="10" t="n">
        <v>1</v>
      </c>
    </row>
    <row r="38" customFormat="false" ht="15" hidden="false" customHeight="false" outlineLevel="0" collapsed="false">
      <c r="B38" s="4" t="s">
        <v>80</v>
      </c>
      <c r="C38" s="5" t="n">
        <v>5</v>
      </c>
      <c r="D38" s="6" t="s">
        <v>81</v>
      </c>
      <c r="E38" s="7" t="n">
        <v>130.7616</v>
      </c>
      <c r="F38" s="7" t="n">
        <v>137.911114</v>
      </c>
      <c r="G38" s="8" t="n">
        <v>0.529069860964402</v>
      </c>
      <c r="H38" s="9" t="n">
        <v>0.356318969104711</v>
      </c>
      <c r="I38" s="9" t="n">
        <f aca="false">G38-H38</f>
        <v>0.172750891859691</v>
      </c>
      <c r="J38" s="10" t="n">
        <v>4</v>
      </c>
      <c r="K38" s="10" t="n">
        <v>1</v>
      </c>
    </row>
    <row r="39" customFormat="false" ht="15" hidden="false" customHeight="false" outlineLevel="0" collapsed="false">
      <c r="B39" s="4" t="s">
        <v>82</v>
      </c>
      <c r="C39" s="5" t="n">
        <v>5</v>
      </c>
      <c r="D39" s="6" t="s">
        <v>79</v>
      </c>
      <c r="E39" s="7" t="n">
        <v>92.602986</v>
      </c>
      <c r="F39" s="7" t="n">
        <v>98.132197</v>
      </c>
      <c r="G39" s="8" t="n">
        <v>0.446246070734674</v>
      </c>
      <c r="H39" s="9" t="n">
        <v>0.163077403245943</v>
      </c>
      <c r="I39" s="9" t="n">
        <f aca="false">G39-H39</f>
        <v>0.283168667488731</v>
      </c>
      <c r="J39" s="10" t="n">
        <v>3</v>
      </c>
      <c r="K39" s="10" t="n">
        <v>1</v>
      </c>
    </row>
    <row r="40" customFormat="false" ht="15" hidden="false" customHeight="false" outlineLevel="0" collapsed="false">
      <c r="B40" s="4" t="s">
        <v>83</v>
      </c>
      <c r="C40" s="5" t="n">
        <v>5</v>
      </c>
      <c r="D40" s="6" t="s">
        <v>84</v>
      </c>
      <c r="E40" s="7" t="n">
        <v>20.302312</v>
      </c>
      <c r="F40" s="7" t="n">
        <v>27.038688</v>
      </c>
      <c r="G40" s="8" t="n">
        <v>0.367251298934579</v>
      </c>
      <c r="H40" s="9" t="n">
        <v>0.142130847079449</v>
      </c>
      <c r="I40" s="9" t="n">
        <f aca="false">G40-H40</f>
        <v>0.22512045185513</v>
      </c>
      <c r="J40" s="10" t="n">
        <v>0</v>
      </c>
      <c r="K40" s="10" t="n">
        <v>0</v>
      </c>
    </row>
    <row r="41" customFormat="false" ht="15" hidden="false" customHeight="false" outlineLevel="0" collapsed="false">
      <c r="B41" s="4" t="s">
        <v>85</v>
      </c>
      <c r="C41" s="5" t="n">
        <v>5</v>
      </c>
      <c r="D41" s="6" t="s">
        <v>86</v>
      </c>
      <c r="E41" s="7" t="n">
        <v>97.549089</v>
      </c>
      <c r="F41" s="7" t="n">
        <v>173.387312</v>
      </c>
      <c r="G41" s="8" t="n">
        <v>0.529301749922646</v>
      </c>
      <c r="H41" s="9" t="n">
        <v>0.33657640592937</v>
      </c>
      <c r="I41" s="9" t="n">
        <f aca="false">G41-H41</f>
        <v>0.192725343993276</v>
      </c>
      <c r="J41" s="10" t="n">
        <v>5</v>
      </c>
      <c r="K41" s="10" t="n">
        <v>0</v>
      </c>
    </row>
    <row r="42" customFormat="false" ht="15" hidden="false" customHeight="false" outlineLevel="0" collapsed="false">
      <c r="B42" s="4" t="s">
        <v>87</v>
      </c>
      <c r="C42" s="5" t="n">
        <v>5</v>
      </c>
      <c r="D42" s="6" t="s">
        <v>88</v>
      </c>
      <c r="E42" s="7" t="n">
        <v>33.527285</v>
      </c>
      <c r="F42" s="7" t="n">
        <v>180.237136</v>
      </c>
      <c r="G42" s="8" t="n">
        <v>0.387771516201159</v>
      </c>
      <c r="H42" s="9" t="n">
        <v>0.170607119252195</v>
      </c>
      <c r="I42" s="9" t="n">
        <f aca="false">G42-H42</f>
        <v>0.217164396948964</v>
      </c>
      <c r="J42" s="10" t="n">
        <v>1</v>
      </c>
      <c r="K42" s="10" t="n">
        <v>0</v>
      </c>
    </row>
    <row r="43" customFormat="false" ht="15" hidden="false" customHeight="false" outlineLevel="0" collapsed="false">
      <c r="B43" s="4" t="s">
        <v>89</v>
      </c>
      <c r="C43" s="5" t="n">
        <v>6</v>
      </c>
      <c r="D43" s="6" t="s">
        <v>90</v>
      </c>
      <c r="E43" s="7" t="n">
        <v>10.873455</v>
      </c>
      <c r="F43" s="7" t="n">
        <v>17.987798</v>
      </c>
      <c r="G43" s="8" t="n">
        <v>0.310069790628116</v>
      </c>
      <c r="H43" s="9" t="n">
        <v>0.0971368434085492</v>
      </c>
      <c r="I43" s="9" t="n">
        <f aca="false">G43-H43</f>
        <v>0.212932947219567</v>
      </c>
      <c r="J43" s="10" t="n">
        <v>1</v>
      </c>
      <c r="K43" s="10" t="n">
        <v>0</v>
      </c>
    </row>
    <row r="44" customFormat="false" ht="15" hidden="false" customHeight="false" outlineLevel="0" collapsed="false">
      <c r="B44" s="4" t="s">
        <v>91</v>
      </c>
      <c r="C44" s="5" t="n">
        <v>6</v>
      </c>
      <c r="D44" s="6" t="s">
        <v>92</v>
      </c>
      <c r="E44" s="7" t="n">
        <v>4.689097</v>
      </c>
      <c r="F44" s="7" t="n">
        <v>6.795725</v>
      </c>
      <c r="G44" s="8" t="n">
        <v>0.333913249435322</v>
      </c>
      <c r="H44" s="9" t="n">
        <v>0.0530328251302034</v>
      </c>
      <c r="I44" s="9" t="n">
        <f aca="false">G44-H44</f>
        <v>0.280880424305119</v>
      </c>
      <c r="J44" s="10" t="n">
        <v>1</v>
      </c>
      <c r="K44" s="10" t="n">
        <v>1</v>
      </c>
    </row>
    <row r="45" customFormat="false" ht="15" hidden="false" customHeight="false" outlineLevel="0" collapsed="false">
      <c r="B45" s="4" t="s">
        <v>93</v>
      </c>
      <c r="C45" s="5" t="n">
        <v>6</v>
      </c>
      <c r="D45" s="6" t="s">
        <v>94</v>
      </c>
      <c r="E45" s="7" t="n">
        <v>25.218912</v>
      </c>
      <c r="F45" s="7" t="n">
        <v>26.991752</v>
      </c>
      <c r="G45" s="8" t="n">
        <v>0.465449804432855</v>
      </c>
      <c r="H45" s="9" t="n">
        <v>0.399948973612991</v>
      </c>
      <c r="I45" s="9" t="n">
        <f aca="false">G45-H45</f>
        <v>0.065500830819864</v>
      </c>
      <c r="J45" s="10" t="n">
        <v>2</v>
      </c>
      <c r="K45" s="10" t="n">
        <v>0</v>
      </c>
    </row>
    <row r="46" customFormat="false" ht="15" hidden="false" customHeight="false" outlineLevel="0" collapsed="false">
      <c r="B46" s="4" t="s">
        <v>95</v>
      </c>
      <c r="C46" s="5" t="n">
        <v>6</v>
      </c>
      <c r="D46" s="6" t="s">
        <v>96</v>
      </c>
      <c r="E46" s="7" t="n">
        <v>70.385748</v>
      </c>
      <c r="F46" s="7" t="n">
        <v>88.986791</v>
      </c>
      <c r="G46" s="8" t="n">
        <v>0.412922553775856</v>
      </c>
      <c r="H46" s="9" t="n">
        <v>0.17003367003367</v>
      </c>
      <c r="I46" s="9" t="n">
        <f aca="false">G46-H46</f>
        <v>0.242888883742186</v>
      </c>
      <c r="J46" s="10" t="n">
        <v>0</v>
      </c>
      <c r="K46" s="10" t="n">
        <v>0</v>
      </c>
    </row>
    <row r="47" customFormat="false" ht="15" hidden="false" customHeight="false" outlineLevel="0" collapsed="false">
      <c r="B47" s="4" t="s">
        <v>97</v>
      </c>
      <c r="C47" s="5" t="n">
        <v>6</v>
      </c>
      <c r="D47" s="6" t="s">
        <v>98</v>
      </c>
      <c r="E47" s="7" t="n">
        <v>160.39013</v>
      </c>
      <c r="F47" s="7" t="n">
        <v>166.075583</v>
      </c>
      <c r="G47" s="8" t="n">
        <v>0.425045189426921</v>
      </c>
      <c r="H47" s="9" t="n">
        <v>0.0237636287973367</v>
      </c>
      <c r="I47" s="9" t="n">
        <f aca="false">G47-H47</f>
        <v>0.401281560629584</v>
      </c>
      <c r="J47" s="10" t="n">
        <v>3</v>
      </c>
      <c r="K47" s="10" t="n">
        <v>0</v>
      </c>
    </row>
    <row r="48" customFormat="false" ht="15" hidden="false" customHeight="false" outlineLevel="0" collapsed="false">
      <c r="B48" s="4" t="s">
        <v>99</v>
      </c>
      <c r="C48" s="5" t="n">
        <v>6</v>
      </c>
      <c r="D48" s="6" t="s">
        <v>100</v>
      </c>
      <c r="E48" s="7" t="n">
        <v>21.152526</v>
      </c>
      <c r="F48" s="7" t="n">
        <v>126.082414</v>
      </c>
      <c r="G48" s="8" t="n">
        <v>0.379441712824197</v>
      </c>
      <c r="H48" s="9" t="n">
        <v>0.148691516556685</v>
      </c>
      <c r="I48" s="9" t="n">
        <f aca="false">G48-H48</f>
        <v>0.230750196267512</v>
      </c>
      <c r="J48" s="10" t="n">
        <v>3</v>
      </c>
      <c r="K48" s="10" t="n">
        <v>1</v>
      </c>
    </row>
    <row r="49" customFormat="false" ht="15" hidden="false" customHeight="false" outlineLevel="0" collapsed="false">
      <c r="B49" s="4" t="s">
        <v>101</v>
      </c>
      <c r="C49" s="5" t="n">
        <v>6</v>
      </c>
      <c r="D49" s="6" t="s">
        <v>102</v>
      </c>
      <c r="E49" s="7" t="n">
        <v>83.777384</v>
      </c>
      <c r="F49" s="7" t="n">
        <v>92.724355</v>
      </c>
      <c r="G49" s="8" t="n">
        <v>0.430423016664293</v>
      </c>
      <c r="H49" s="9" t="n">
        <v>0.156492491182139</v>
      </c>
      <c r="I49" s="9" t="n">
        <f aca="false">G49-H49</f>
        <v>0.273930525482154</v>
      </c>
      <c r="J49" s="10" t="n">
        <v>0</v>
      </c>
      <c r="K49" s="10" t="n">
        <v>0</v>
      </c>
    </row>
    <row r="50" customFormat="false" ht="15" hidden="false" customHeight="false" outlineLevel="0" collapsed="false">
      <c r="B50" s="4" t="s">
        <v>103</v>
      </c>
      <c r="C50" s="5" t="n">
        <v>7</v>
      </c>
      <c r="D50" s="6" t="s">
        <v>104</v>
      </c>
      <c r="E50" s="7" t="n">
        <v>54.487063</v>
      </c>
      <c r="F50" s="7" t="n">
        <v>57.886833</v>
      </c>
      <c r="G50" s="8" t="n">
        <v>0.219965582180661</v>
      </c>
      <c r="H50" s="9" t="n">
        <v>0.104371584699454</v>
      </c>
      <c r="I50" s="9" t="n">
        <f aca="false">G50-H50</f>
        <v>0.115593997481207</v>
      </c>
      <c r="J50" s="10" t="n">
        <v>2</v>
      </c>
      <c r="K50" s="10" t="n">
        <v>1</v>
      </c>
    </row>
    <row r="51" customFormat="false" ht="15" hidden="false" customHeight="false" outlineLevel="0" collapsed="false">
      <c r="B51" s="4" t="s">
        <v>105</v>
      </c>
      <c r="C51" s="5" t="n">
        <v>7</v>
      </c>
      <c r="D51" s="6" t="s">
        <v>106</v>
      </c>
      <c r="E51" s="7" t="n">
        <v>0.536894</v>
      </c>
      <c r="F51" s="7" t="n">
        <v>8.792592</v>
      </c>
      <c r="G51" s="8" t="n">
        <v>0.294318987278809</v>
      </c>
      <c r="H51" s="9" t="n">
        <v>0.0525462962962963</v>
      </c>
      <c r="I51" s="9" t="n">
        <f aca="false">G51-H51</f>
        <v>0.241772690982513</v>
      </c>
      <c r="J51" s="10" t="n">
        <v>3</v>
      </c>
      <c r="K51" s="10" t="n">
        <v>1</v>
      </c>
    </row>
    <row r="52" customFormat="false" ht="15" hidden="false" customHeight="false" outlineLevel="0" collapsed="false">
      <c r="B52" s="4" t="s">
        <v>107</v>
      </c>
      <c r="C52" s="5" t="n">
        <v>7</v>
      </c>
      <c r="D52" s="6" t="s">
        <v>108</v>
      </c>
      <c r="E52" s="7" t="n">
        <v>35.129455</v>
      </c>
      <c r="F52" s="7" t="n">
        <v>37.156789</v>
      </c>
      <c r="G52" s="8" t="n">
        <v>0.204305165146779</v>
      </c>
      <c r="H52" s="9" t="n">
        <v>0.0767721540734632</v>
      </c>
      <c r="I52" s="9" t="n">
        <f aca="false">G52-H52</f>
        <v>0.127533011073316</v>
      </c>
      <c r="J52" s="10" t="n">
        <v>4</v>
      </c>
      <c r="K52" s="10" t="n">
        <v>1</v>
      </c>
    </row>
    <row r="53" customFormat="false" ht="15" hidden="false" customHeight="false" outlineLevel="0" collapsed="false">
      <c r="B53" s="4" t="s">
        <v>109</v>
      </c>
      <c r="C53" s="5" t="n">
        <v>7</v>
      </c>
      <c r="D53" s="6" t="s">
        <v>110</v>
      </c>
      <c r="E53" s="7" t="n">
        <v>39.989958</v>
      </c>
      <c r="F53" s="7" t="n">
        <v>45.151279</v>
      </c>
      <c r="G53" s="8" t="n">
        <v>0.245571535474144</v>
      </c>
      <c r="H53" s="9" t="n">
        <v>0.0888888888888889</v>
      </c>
      <c r="I53" s="9" t="n">
        <f aca="false">G53-H53</f>
        <v>0.156682646585255</v>
      </c>
      <c r="J53" s="10" t="n">
        <v>1</v>
      </c>
      <c r="K53" s="10" t="n">
        <v>1</v>
      </c>
    </row>
    <row r="54" customFormat="false" ht="15" hidden="false" customHeight="false" outlineLevel="0" collapsed="false">
      <c r="B54" s="4" t="s">
        <v>111</v>
      </c>
      <c r="C54" s="5" t="n">
        <v>7</v>
      </c>
      <c r="D54" s="6" t="s">
        <v>112</v>
      </c>
      <c r="E54" s="7" t="n">
        <v>91.741462</v>
      </c>
      <c r="F54" s="7" t="n">
        <v>97.619415</v>
      </c>
      <c r="G54" s="8" t="n">
        <v>0.285091200921169</v>
      </c>
      <c r="H54" s="9" t="n">
        <v>0.0333333333333333</v>
      </c>
      <c r="I54" s="9" t="n">
        <f aca="false">G54-H54</f>
        <v>0.251757867587836</v>
      </c>
      <c r="J54" s="10" t="n">
        <v>5</v>
      </c>
      <c r="K54" s="10" t="n">
        <v>0</v>
      </c>
    </row>
    <row r="55" customFormat="false" ht="15" hidden="false" customHeight="false" outlineLevel="0" collapsed="false">
      <c r="B55" s="4" t="s">
        <v>113</v>
      </c>
      <c r="C55" s="5" t="n">
        <v>7</v>
      </c>
      <c r="D55" s="6" t="s">
        <v>114</v>
      </c>
      <c r="E55" s="7" t="n">
        <v>93.515744</v>
      </c>
      <c r="F55" s="7" t="n">
        <v>107.643803</v>
      </c>
      <c r="G55" s="8" t="n">
        <v>0.274576271186441</v>
      </c>
      <c r="H55" s="9" t="n">
        <v>0.0992690058479532</v>
      </c>
      <c r="I55" s="9" t="n">
        <f aca="false">G55-H55</f>
        <v>0.175307265338488</v>
      </c>
      <c r="J55" s="10" t="n">
        <v>7</v>
      </c>
      <c r="K55" s="10" t="n">
        <v>3</v>
      </c>
    </row>
    <row r="56" customFormat="false" ht="15" hidden="false" customHeight="false" outlineLevel="0" collapsed="false">
      <c r="B56" s="4" t="s">
        <v>115</v>
      </c>
      <c r="C56" s="5" t="n">
        <v>7</v>
      </c>
      <c r="D56" s="6" t="s">
        <v>116</v>
      </c>
      <c r="E56" s="7" t="n">
        <v>115.13688</v>
      </c>
      <c r="F56" s="7" t="n">
        <v>117.308718</v>
      </c>
      <c r="G56" s="8" t="n">
        <v>0.557468220338983</v>
      </c>
      <c r="H56" s="9" t="n">
        <v>0.469608302122347</v>
      </c>
      <c r="I56" s="9" t="n">
        <f aca="false">G56-H56</f>
        <v>0.087859918216636</v>
      </c>
      <c r="J56" s="10" t="n">
        <v>1</v>
      </c>
      <c r="K56" s="10" t="n">
        <v>0</v>
      </c>
    </row>
    <row r="57" customFormat="false" ht="15" hidden="false" customHeight="false" outlineLevel="0" collapsed="false">
      <c r="B57" s="4" t="s">
        <v>117</v>
      </c>
      <c r="C57" s="5" t="n">
        <v>7</v>
      </c>
      <c r="D57" s="6" t="s">
        <v>118</v>
      </c>
      <c r="E57" s="7" t="n">
        <v>128.766324</v>
      </c>
      <c r="F57" s="7" t="n">
        <v>132.333446</v>
      </c>
      <c r="G57" s="8" t="n">
        <v>0.35005075517549</v>
      </c>
      <c r="H57" s="9" t="n">
        <v>0.162452107279693</v>
      </c>
      <c r="I57" s="9" t="n">
        <f aca="false">G57-H57</f>
        <v>0.187598647895797</v>
      </c>
      <c r="J57" s="10" t="n">
        <v>10</v>
      </c>
      <c r="K57" s="10" t="n">
        <v>3</v>
      </c>
    </row>
    <row r="58" customFormat="false" ht="15" hidden="false" customHeight="false" outlineLevel="0" collapsed="false">
      <c r="B58" s="4" t="s">
        <v>119</v>
      </c>
      <c r="C58" s="5" t="n">
        <v>7</v>
      </c>
      <c r="D58" s="6" t="s">
        <v>120</v>
      </c>
      <c r="E58" s="7" t="n">
        <v>148.638579</v>
      </c>
      <c r="F58" s="7" t="n">
        <v>158.380481</v>
      </c>
      <c r="G58" s="8" t="n">
        <v>0.227575730842605</v>
      </c>
      <c r="H58" s="9" t="n">
        <v>0.000861085389880116</v>
      </c>
      <c r="I58" s="9" t="n">
        <f aca="false">G58-H58</f>
        <v>0.226714645452725</v>
      </c>
      <c r="J58" s="10" t="n">
        <v>4</v>
      </c>
      <c r="K58" s="10" t="n">
        <v>0</v>
      </c>
    </row>
    <row r="59" customFormat="false" ht="15" hidden="false" customHeight="false" outlineLevel="0" collapsed="false">
      <c r="B59" s="4" t="s">
        <v>121</v>
      </c>
      <c r="C59" s="5" t="n">
        <v>7</v>
      </c>
      <c r="D59" s="6" t="s">
        <v>122</v>
      </c>
      <c r="E59" s="7" t="n">
        <v>71.244475</v>
      </c>
      <c r="F59" s="7" t="n">
        <v>71.877359</v>
      </c>
      <c r="G59" s="8" t="n">
        <v>0.338393470526111</v>
      </c>
      <c r="H59" s="9" t="n">
        <v>0.181533646322379</v>
      </c>
      <c r="I59" s="9" t="n">
        <f aca="false">G59-H59</f>
        <v>0.156859824203732</v>
      </c>
      <c r="J59" s="10" t="n">
        <v>4</v>
      </c>
      <c r="K59" s="10" t="n">
        <v>2</v>
      </c>
    </row>
    <row r="60" customFormat="false" ht="15" hidden="false" customHeight="false" outlineLevel="0" collapsed="false">
      <c r="B60" s="4" t="s">
        <v>123</v>
      </c>
      <c r="C60" s="5" t="n">
        <v>8</v>
      </c>
      <c r="D60" s="6" t="s">
        <v>124</v>
      </c>
      <c r="E60" s="7" t="n">
        <v>101.788739</v>
      </c>
      <c r="F60" s="7" t="n">
        <v>106.023904</v>
      </c>
      <c r="G60" s="8" t="n">
        <v>0.366750811395601</v>
      </c>
      <c r="H60" s="9" t="n">
        <v>0.100928282642226</v>
      </c>
      <c r="I60" s="9" t="n">
        <f aca="false">G60-H60</f>
        <v>0.265822528753375</v>
      </c>
      <c r="J60" s="10" t="n">
        <v>5</v>
      </c>
      <c r="K60" s="10" t="n">
        <v>1</v>
      </c>
    </row>
    <row r="61" customFormat="false" ht="15" hidden="false" customHeight="false" outlineLevel="0" collapsed="false">
      <c r="B61" s="4" t="s">
        <v>125</v>
      </c>
      <c r="C61" s="5" t="n">
        <v>8</v>
      </c>
      <c r="D61" s="6" t="s">
        <v>126</v>
      </c>
      <c r="E61" s="7" t="n">
        <v>93.364138</v>
      </c>
      <c r="F61" s="7" t="n">
        <v>99.170637</v>
      </c>
      <c r="G61" s="8" t="n">
        <v>0.371267150928168</v>
      </c>
      <c r="H61" s="9" t="n">
        <v>0.165588195478543</v>
      </c>
      <c r="I61" s="9" t="n">
        <f aca="false">G61-H61</f>
        <v>0.205678955449625</v>
      </c>
      <c r="J61" s="10" t="n">
        <v>5</v>
      </c>
      <c r="K61" s="10" t="n">
        <v>2</v>
      </c>
    </row>
    <row r="62" customFormat="false" ht="15" hidden="false" customHeight="false" outlineLevel="0" collapsed="false">
      <c r="B62" s="4" t="s">
        <v>127</v>
      </c>
      <c r="C62" s="5" t="n">
        <v>8</v>
      </c>
      <c r="D62" s="6" t="s">
        <v>128</v>
      </c>
      <c r="E62" s="7" t="n">
        <v>120.428551</v>
      </c>
      <c r="F62" s="7" t="n">
        <v>126.034524</v>
      </c>
      <c r="G62" s="8" t="n">
        <v>0.339467312348669</v>
      </c>
      <c r="H62" s="9" t="n">
        <v>0.078743961352657</v>
      </c>
      <c r="I62" s="9" t="n">
        <f aca="false">G62-H62</f>
        <v>0.260723350996012</v>
      </c>
      <c r="J62" s="10" t="n">
        <v>2</v>
      </c>
      <c r="K62" s="10" t="n">
        <v>0</v>
      </c>
    </row>
    <row r="63" customFormat="false" ht="15" hidden="false" customHeight="false" outlineLevel="0" collapsed="false">
      <c r="B63" s="4" t="s">
        <v>129</v>
      </c>
      <c r="C63" s="5" t="n">
        <v>8</v>
      </c>
      <c r="D63" s="6" t="s">
        <v>130</v>
      </c>
      <c r="E63" s="7" t="n">
        <v>134.249413</v>
      </c>
      <c r="F63" s="7" t="n">
        <v>146.281415</v>
      </c>
      <c r="G63" s="8" t="n">
        <v>0.439361527069278</v>
      </c>
      <c r="H63" s="9" t="n">
        <v>0.080257116620753</v>
      </c>
      <c r="I63" s="9" t="n">
        <f aca="false">G63-H63</f>
        <v>0.359104410448525</v>
      </c>
      <c r="J63" s="10" t="n">
        <v>6</v>
      </c>
      <c r="K63" s="10" t="n">
        <v>0</v>
      </c>
    </row>
    <row r="64" customFormat="false" ht="15" hidden="false" customHeight="false" outlineLevel="0" collapsed="false">
      <c r="B64" s="4" t="s">
        <v>131</v>
      </c>
      <c r="C64" s="5" t="n">
        <v>8</v>
      </c>
      <c r="D64" s="6" t="s">
        <v>128</v>
      </c>
      <c r="E64" s="7" t="n">
        <v>120.428551</v>
      </c>
      <c r="F64" s="7" t="n">
        <v>126.034524</v>
      </c>
      <c r="G64" s="8" t="n">
        <v>0.339467312348669</v>
      </c>
      <c r="H64" s="9" t="n">
        <v>0.078743961352657</v>
      </c>
      <c r="I64" s="9" t="n">
        <f aca="false">G64-H64</f>
        <v>0.260723350996012</v>
      </c>
      <c r="J64" s="10" t="n">
        <v>2</v>
      </c>
      <c r="K64" s="10" t="n">
        <v>0</v>
      </c>
    </row>
    <row r="65" customFormat="false" ht="15" hidden="false" customHeight="false" outlineLevel="0" collapsed="false">
      <c r="B65" s="4" t="s">
        <v>132</v>
      </c>
      <c r="C65" s="5" t="n">
        <v>9</v>
      </c>
      <c r="D65" s="6" t="s">
        <v>133</v>
      </c>
      <c r="E65" s="7" t="n">
        <v>19.376253</v>
      </c>
      <c r="F65" s="7" t="n">
        <v>33.786825</v>
      </c>
      <c r="G65" s="8" t="n">
        <v>0.750470809792844</v>
      </c>
      <c r="H65" s="9" t="n">
        <v>0.237895963379109</v>
      </c>
      <c r="I65" s="9" t="n">
        <f aca="false">G65-H65</f>
        <v>0.512574846413735</v>
      </c>
      <c r="J65" s="10" t="n">
        <v>2</v>
      </c>
      <c r="K65" s="10" t="n">
        <v>0</v>
      </c>
    </row>
    <row r="66" customFormat="false" ht="15" hidden="false" customHeight="false" outlineLevel="0" collapsed="false">
      <c r="B66" s="4" t="s">
        <v>134</v>
      </c>
      <c r="C66" s="5" t="n">
        <v>9</v>
      </c>
      <c r="D66" s="6" t="s">
        <v>135</v>
      </c>
      <c r="E66" s="7" t="n">
        <v>108.424737</v>
      </c>
      <c r="F66" s="7" t="n">
        <v>118.164922</v>
      </c>
      <c r="G66" s="8" t="n">
        <v>0.512912093858908</v>
      </c>
      <c r="H66" s="9" t="n">
        <v>0.0899227205662344</v>
      </c>
      <c r="I66" s="9" t="n">
        <f aca="false">G66-H66</f>
        <v>0.422989373292674</v>
      </c>
      <c r="J66" s="10" t="n">
        <v>3</v>
      </c>
      <c r="K66" s="10" t="n">
        <v>0</v>
      </c>
    </row>
    <row r="67" customFormat="false" ht="15" hidden="false" customHeight="false" outlineLevel="0" collapsed="false">
      <c r="B67" s="4" t="s">
        <v>136</v>
      </c>
      <c r="C67" s="5" t="n">
        <v>9</v>
      </c>
      <c r="D67" s="6" t="s">
        <v>133</v>
      </c>
      <c r="E67" s="7" t="n">
        <v>19.376253</v>
      </c>
      <c r="F67" s="7" t="n">
        <v>33.786825</v>
      </c>
      <c r="G67" s="8" t="n">
        <v>0.750470809792844</v>
      </c>
      <c r="H67" s="9" t="n">
        <v>0.237895963379109</v>
      </c>
      <c r="I67" s="9" t="n">
        <f aca="false">G67-H67</f>
        <v>0.512574846413735</v>
      </c>
      <c r="J67" s="10" t="n">
        <v>2</v>
      </c>
      <c r="K67" s="10" t="n">
        <v>0</v>
      </c>
    </row>
    <row r="68" customFormat="false" ht="15" hidden="false" customHeight="false" outlineLevel="0" collapsed="false">
      <c r="B68" s="4" t="s">
        <v>137</v>
      </c>
      <c r="C68" s="5" t="n">
        <v>9</v>
      </c>
      <c r="D68" s="6" t="s">
        <v>138</v>
      </c>
      <c r="E68" s="7" t="n">
        <v>87.283465</v>
      </c>
      <c r="F68" s="7" t="n">
        <v>91.793681</v>
      </c>
      <c r="G68" s="8" t="n">
        <v>0.486539466130142</v>
      </c>
      <c r="H68" s="9" t="n">
        <v>0.0716966966966967</v>
      </c>
      <c r="I68" s="9" t="n">
        <f aca="false">G68-H68</f>
        <v>0.414842769433445</v>
      </c>
      <c r="J68" s="10" t="n">
        <v>6</v>
      </c>
      <c r="K68" s="10" t="n">
        <v>0</v>
      </c>
    </row>
    <row r="69" customFormat="false" ht="15" hidden="false" customHeight="false" outlineLevel="0" collapsed="false">
      <c r="B69" s="4" t="s">
        <v>139</v>
      </c>
      <c r="C69" s="5" t="n">
        <v>9</v>
      </c>
      <c r="D69" s="6" t="s">
        <v>135</v>
      </c>
      <c r="E69" s="7" t="n">
        <v>108.424737</v>
      </c>
      <c r="F69" s="7" t="n">
        <v>118.164922</v>
      </c>
      <c r="G69" s="8" t="n">
        <v>0.512912093858908</v>
      </c>
      <c r="H69" s="9" t="n">
        <v>0.0899227205662344</v>
      </c>
      <c r="I69" s="9" t="n">
        <f aca="false">G69-H69</f>
        <v>0.422989373292674</v>
      </c>
      <c r="J69" s="10" t="n">
        <v>3</v>
      </c>
      <c r="K69" s="10" t="n">
        <v>0</v>
      </c>
    </row>
    <row r="70" customFormat="false" ht="15" hidden="false" customHeight="false" outlineLevel="0" collapsed="false">
      <c r="B70" s="4" t="s">
        <v>140</v>
      </c>
      <c r="C70" s="5" t="n">
        <v>9</v>
      </c>
      <c r="D70" s="6" t="s">
        <v>141</v>
      </c>
      <c r="E70" s="7" t="n">
        <v>37.422706</v>
      </c>
      <c r="F70" s="7" t="n">
        <v>96.717607</v>
      </c>
      <c r="G70" s="8" t="n">
        <v>0.491525423728814</v>
      </c>
      <c r="H70" s="9" t="n">
        <v>0.0555555555555556</v>
      </c>
      <c r="I70" s="9" t="n">
        <f aca="false">G70-H70</f>
        <v>0.435969868173258</v>
      </c>
      <c r="J70" s="10" t="n">
        <v>1</v>
      </c>
      <c r="K70" s="10" t="n">
        <v>0</v>
      </c>
    </row>
    <row r="71" customFormat="false" ht="15" hidden="false" customHeight="false" outlineLevel="0" collapsed="false">
      <c r="B71" s="4" t="s">
        <v>142</v>
      </c>
      <c r="C71" s="5" t="n">
        <v>10</v>
      </c>
      <c r="D71" s="6" t="s">
        <v>143</v>
      </c>
      <c r="E71" s="7" t="n">
        <v>88.810242</v>
      </c>
      <c r="F71" s="7" t="n">
        <v>104.474189</v>
      </c>
      <c r="G71" s="8" t="n">
        <v>0.591914701955507</v>
      </c>
      <c r="H71" s="9" t="n">
        <v>0.277194743683797</v>
      </c>
      <c r="I71" s="9" t="n">
        <f aca="false">G71-H71</f>
        <v>0.31471995827171</v>
      </c>
      <c r="J71" s="10" t="n">
        <v>3</v>
      </c>
      <c r="K71" s="10" t="n">
        <v>0</v>
      </c>
    </row>
    <row r="72" customFormat="false" ht="15" hidden="false" customHeight="false" outlineLevel="0" collapsed="false">
      <c r="B72" s="4" t="s">
        <v>144</v>
      </c>
      <c r="C72" s="5" t="n">
        <v>10</v>
      </c>
      <c r="D72" s="6" t="s">
        <v>145</v>
      </c>
      <c r="E72" s="7" t="n">
        <v>112.210386</v>
      </c>
      <c r="F72" s="7" t="n">
        <v>114.747622</v>
      </c>
      <c r="G72" s="8" t="n">
        <v>0.478813559322034</v>
      </c>
      <c r="H72" s="9" t="n">
        <v>0.125898246457983</v>
      </c>
      <c r="I72" s="9" t="n">
        <f aca="false">G72-H72</f>
        <v>0.352915312864051</v>
      </c>
      <c r="J72" s="10" t="n">
        <v>3</v>
      </c>
      <c r="K72" s="10" t="n">
        <v>2</v>
      </c>
    </row>
    <row r="73" customFormat="false" ht="15" hidden="false" customHeight="false" outlineLevel="0" collapsed="false">
      <c r="B73" s="4" t="s">
        <v>146</v>
      </c>
      <c r="C73" s="5" t="n">
        <v>10</v>
      </c>
      <c r="D73" s="6" t="s">
        <v>147</v>
      </c>
      <c r="E73" s="7" t="n">
        <v>59.742232</v>
      </c>
      <c r="F73" s="7" t="n">
        <v>72.640945</v>
      </c>
      <c r="G73" s="8" t="n">
        <v>0.53567671370126</v>
      </c>
      <c r="H73" s="9" t="n">
        <v>0.22405227074363</v>
      </c>
      <c r="I73" s="9" t="n">
        <f aca="false">G73-H73</f>
        <v>0.31162444295763</v>
      </c>
      <c r="J73" s="10" t="n">
        <v>2</v>
      </c>
      <c r="K73" s="10" t="n">
        <v>0</v>
      </c>
    </row>
    <row r="74" customFormat="false" ht="15" hidden="false" customHeight="false" outlineLevel="0" collapsed="false">
      <c r="B74" s="4" t="s">
        <v>148</v>
      </c>
      <c r="C74" s="5" t="n">
        <v>10</v>
      </c>
      <c r="D74" s="6" t="s">
        <v>149</v>
      </c>
      <c r="E74" s="7" t="n">
        <v>69.556426</v>
      </c>
      <c r="F74" s="7" t="n">
        <v>75.497168</v>
      </c>
      <c r="G74" s="8" t="n">
        <v>0.55749863547005</v>
      </c>
      <c r="H74" s="9" t="n">
        <v>0.270247933884298</v>
      </c>
      <c r="I74" s="9" t="n">
        <f aca="false">G74-H74</f>
        <v>0.287250701585752</v>
      </c>
      <c r="J74" s="10" t="n">
        <v>2</v>
      </c>
      <c r="K74" s="10" t="n">
        <v>0</v>
      </c>
    </row>
    <row r="75" customFormat="false" ht="15" hidden="false" customHeight="false" outlineLevel="0" collapsed="false">
      <c r="B75" s="4" t="s">
        <v>150</v>
      </c>
      <c r="C75" s="5" t="n">
        <v>10</v>
      </c>
      <c r="D75" s="6" t="s">
        <v>145</v>
      </c>
      <c r="E75" s="7" t="n">
        <v>112.210386</v>
      </c>
      <c r="F75" s="7" t="n">
        <v>114.747622</v>
      </c>
      <c r="G75" s="8" t="n">
        <v>0.478813559322034</v>
      </c>
      <c r="H75" s="9" t="n">
        <v>0.125898246457983</v>
      </c>
      <c r="I75" s="9" t="n">
        <f aca="false">G75-H75</f>
        <v>0.352915312864051</v>
      </c>
      <c r="J75" s="10" t="n">
        <v>3</v>
      </c>
      <c r="K75" s="10" t="n">
        <v>2</v>
      </c>
    </row>
    <row r="76" customFormat="false" ht="15" hidden="false" customHeight="false" outlineLevel="0" collapsed="false">
      <c r="B76" s="4" t="s">
        <v>151</v>
      </c>
      <c r="C76" s="5" t="n">
        <v>10</v>
      </c>
      <c r="D76" s="6" t="s">
        <v>152</v>
      </c>
      <c r="E76" s="7" t="n">
        <v>118.305427</v>
      </c>
      <c r="F76" s="7" t="n">
        <v>127.542263</v>
      </c>
      <c r="G76" s="8" t="n">
        <v>0.496717357807999</v>
      </c>
      <c r="H76" s="9" t="n">
        <v>0.0970649895178197</v>
      </c>
      <c r="I76" s="9" t="n">
        <f aca="false">G76-H76</f>
        <v>0.399652368290179</v>
      </c>
      <c r="J76" s="10" t="n">
        <v>3</v>
      </c>
      <c r="K76" s="10" t="n">
        <v>0</v>
      </c>
    </row>
    <row r="77" customFormat="false" ht="15" hidden="false" customHeight="false" outlineLevel="0" collapsed="false">
      <c r="B77" s="4" t="s">
        <v>153</v>
      </c>
      <c r="C77" s="5" t="n">
        <v>10</v>
      </c>
      <c r="D77" s="6" t="s">
        <v>154</v>
      </c>
      <c r="E77" s="7" t="n">
        <v>43.084554</v>
      </c>
      <c r="F77" s="7" t="n">
        <v>54.077416</v>
      </c>
      <c r="G77" s="8" t="n">
        <v>0.473907318344095</v>
      </c>
      <c r="H77" s="9" t="n">
        <v>0.0782405021246378</v>
      </c>
      <c r="I77" s="9" t="n">
        <f aca="false">G77-H77</f>
        <v>0.395666816219457</v>
      </c>
      <c r="J77" s="10" t="n">
        <v>3</v>
      </c>
      <c r="K77" s="10" t="n">
        <v>0</v>
      </c>
    </row>
    <row r="78" customFormat="false" ht="15" hidden="false" customHeight="false" outlineLevel="0" collapsed="false">
      <c r="B78" s="4" t="s">
        <v>155</v>
      </c>
      <c r="C78" s="5" t="n">
        <v>11</v>
      </c>
      <c r="D78" s="6" t="s">
        <v>156</v>
      </c>
      <c r="E78" s="7" t="n">
        <v>65.686727</v>
      </c>
      <c r="F78" s="7" t="n">
        <v>73.4722</v>
      </c>
      <c r="G78" s="8" t="n">
        <v>0.433341765747534</v>
      </c>
      <c r="H78" s="9" t="n">
        <v>0.0777777777777778</v>
      </c>
      <c r="I78" s="9" t="n">
        <f aca="false">G78-H78</f>
        <v>0.355563987969756</v>
      </c>
      <c r="J78" s="10" t="n">
        <v>9</v>
      </c>
      <c r="K78" s="10" t="n">
        <v>2</v>
      </c>
    </row>
    <row r="79" customFormat="false" ht="15" hidden="false" customHeight="false" outlineLevel="0" collapsed="false">
      <c r="B79" s="4" t="s">
        <v>157</v>
      </c>
      <c r="C79" s="5" t="n">
        <v>11</v>
      </c>
      <c r="D79" s="6" t="s">
        <v>158</v>
      </c>
      <c r="E79" s="7" t="n">
        <v>49.919832</v>
      </c>
      <c r="F79" s="7" t="n">
        <v>128.457452</v>
      </c>
      <c r="G79" s="8" t="n">
        <v>0.580160994847968</v>
      </c>
      <c r="H79" s="9" t="n">
        <v>0.265607912589883</v>
      </c>
      <c r="I79" s="9" t="n">
        <f aca="false">G79-H79</f>
        <v>0.314553082258085</v>
      </c>
      <c r="J79" s="10" t="n">
        <v>3</v>
      </c>
      <c r="K79" s="10" t="n">
        <v>0</v>
      </c>
    </row>
    <row r="80" customFormat="false" ht="15" hidden="false" customHeight="false" outlineLevel="0" collapsed="false">
      <c r="B80" s="4" t="s">
        <v>159</v>
      </c>
      <c r="C80" s="5" t="n">
        <v>11</v>
      </c>
      <c r="D80" s="6" t="s">
        <v>160</v>
      </c>
      <c r="E80" s="7" t="n">
        <v>14.526421</v>
      </c>
      <c r="F80" s="7" t="n">
        <v>20.618166</v>
      </c>
      <c r="G80" s="8" t="n">
        <v>0.407015327765314</v>
      </c>
      <c r="H80" s="9" t="n">
        <v>0.0669172932330827</v>
      </c>
      <c r="I80" s="9" t="n">
        <f aca="false">G80-H80</f>
        <v>0.340098034532231</v>
      </c>
      <c r="J80" s="10" t="n">
        <v>1</v>
      </c>
      <c r="K80" s="10" t="n">
        <v>1</v>
      </c>
    </row>
    <row r="81" customFormat="false" ht="15" hidden="false" customHeight="false" outlineLevel="0" collapsed="false">
      <c r="B81" s="4" t="s">
        <v>161</v>
      </c>
      <c r="C81" s="5" t="n">
        <v>11</v>
      </c>
      <c r="D81" s="6" t="s">
        <v>162</v>
      </c>
      <c r="E81" s="7" t="n">
        <v>22.843597</v>
      </c>
      <c r="F81" s="7" t="n">
        <v>27.149353</v>
      </c>
      <c r="G81" s="8" t="n">
        <v>0.414825924525275</v>
      </c>
      <c r="H81" s="9" t="n">
        <v>0.145585977298492</v>
      </c>
      <c r="I81" s="9" t="n">
        <f aca="false">G81-H81</f>
        <v>0.269239947226783</v>
      </c>
      <c r="J81" s="10" t="n">
        <v>1</v>
      </c>
      <c r="K81" s="10" t="n">
        <v>0</v>
      </c>
    </row>
    <row r="82" customFormat="false" ht="15" hidden="false" customHeight="false" outlineLevel="0" collapsed="false">
      <c r="B82" s="4" t="s">
        <v>163</v>
      </c>
      <c r="C82" s="5" t="n">
        <v>11</v>
      </c>
      <c r="D82" s="6" t="s">
        <v>164</v>
      </c>
      <c r="E82" s="7" t="n">
        <v>27.676441</v>
      </c>
      <c r="F82" s="7" t="n">
        <v>36.619811</v>
      </c>
      <c r="G82" s="8" t="n">
        <v>0.447817953160224</v>
      </c>
      <c r="H82" s="9" t="n">
        <v>0.139809134287662</v>
      </c>
      <c r="I82" s="9" t="n">
        <f aca="false">G82-H82</f>
        <v>0.308008818872562</v>
      </c>
      <c r="J82" s="10" t="n">
        <v>1</v>
      </c>
      <c r="K82" s="10" t="n">
        <v>0</v>
      </c>
    </row>
    <row r="83" customFormat="false" ht="15" hidden="false" customHeight="false" outlineLevel="0" collapsed="false">
      <c r="B83" s="4" t="s">
        <v>165</v>
      </c>
      <c r="C83" s="5" t="n">
        <v>11</v>
      </c>
      <c r="D83" s="6" t="s">
        <v>166</v>
      </c>
      <c r="E83" s="7" t="n">
        <v>85.634841</v>
      </c>
      <c r="F83" s="7" t="n">
        <v>88.142389</v>
      </c>
      <c r="G83" s="8" t="n">
        <v>0.580160994847968</v>
      </c>
      <c r="H83" s="9" t="n">
        <v>0.272561360155476</v>
      </c>
      <c r="I83" s="9" t="n">
        <f aca="false">G83-H83</f>
        <v>0.307599634692492</v>
      </c>
      <c r="J83" s="10" t="n">
        <v>2</v>
      </c>
      <c r="K83" s="10" t="n">
        <v>0</v>
      </c>
    </row>
    <row r="84" customFormat="false" ht="15" hidden="false" customHeight="false" outlineLevel="0" collapsed="false">
      <c r="B84" s="4" t="s">
        <v>167</v>
      </c>
      <c r="C84" s="5" t="n">
        <v>11</v>
      </c>
      <c r="D84" s="6" t="s">
        <v>158</v>
      </c>
      <c r="E84" s="7" t="n">
        <v>49.919832</v>
      </c>
      <c r="F84" s="7" t="n">
        <v>128.457452</v>
      </c>
      <c r="G84" s="8" t="n">
        <v>0.580160994847968</v>
      </c>
      <c r="H84" s="9" t="n">
        <v>0.265607912589883</v>
      </c>
      <c r="I84" s="9" t="n">
        <f aca="false">G84-H84</f>
        <v>0.314553082258085</v>
      </c>
      <c r="J84" s="10" t="n">
        <v>3</v>
      </c>
      <c r="K84" s="10" t="n">
        <v>0</v>
      </c>
    </row>
    <row r="85" customFormat="false" ht="15" hidden="false" customHeight="false" outlineLevel="0" collapsed="false">
      <c r="B85" s="4" t="s">
        <v>168</v>
      </c>
      <c r="C85" s="5" t="n">
        <v>11</v>
      </c>
      <c r="D85" s="6" t="s">
        <v>169</v>
      </c>
      <c r="E85" s="7" t="n">
        <v>59.596745</v>
      </c>
      <c r="F85" s="7" t="n">
        <v>102.104153</v>
      </c>
      <c r="G85" s="8" t="n">
        <v>0.403422399293302</v>
      </c>
      <c r="H85" s="9" t="n">
        <v>0.157758683997944</v>
      </c>
      <c r="I85" s="9" t="n">
        <f aca="false">G85-H85</f>
        <v>0.245663715295358</v>
      </c>
      <c r="J85" s="10" t="n">
        <v>2</v>
      </c>
      <c r="K85" s="10" t="n">
        <v>1</v>
      </c>
    </row>
    <row r="86" customFormat="false" ht="15" hidden="false" customHeight="false" outlineLevel="0" collapsed="false">
      <c r="B86" s="4" t="s">
        <v>170</v>
      </c>
      <c r="C86" s="5" t="n">
        <v>11</v>
      </c>
      <c r="D86" s="6" t="s">
        <v>160</v>
      </c>
      <c r="E86" s="7" t="n">
        <v>14.526421</v>
      </c>
      <c r="F86" s="7" t="n">
        <v>20.618166</v>
      </c>
      <c r="G86" s="8" t="n">
        <v>0.407015327765314</v>
      </c>
      <c r="H86" s="9" t="n">
        <v>0.0669172932330827</v>
      </c>
      <c r="I86" s="9" t="n">
        <f aca="false">G86-H86</f>
        <v>0.340098034532231</v>
      </c>
      <c r="J86" s="10" t="n">
        <v>1</v>
      </c>
      <c r="K86" s="10" t="n">
        <v>1</v>
      </c>
    </row>
    <row r="87" customFormat="false" ht="15" hidden="false" customHeight="false" outlineLevel="0" collapsed="false">
      <c r="B87" s="4" t="s">
        <v>171</v>
      </c>
      <c r="C87" s="5" t="n">
        <v>12</v>
      </c>
      <c r="D87" s="6" t="s">
        <v>172</v>
      </c>
      <c r="E87" s="7" t="n">
        <v>48.103527</v>
      </c>
      <c r="F87" s="7" t="n">
        <v>57.844608</v>
      </c>
      <c r="G87" s="8" t="n">
        <v>0.327192336035372</v>
      </c>
      <c r="H87" s="9" t="n">
        <v>0.0992888888888889</v>
      </c>
      <c r="I87" s="9" t="n">
        <f aca="false">G87-H87</f>
        <v>0.227903447146483</v>
      </c>
      <c r="J87" s="10" t="n">
        <v>7</v>
      </c>
      <c r="K87" s="10" t="n">
        <v>0</v>
      </c>
    </row>
    <row r="88" customFormat="false" ht="15" hidden="false" customHeight="false" outlineLevel="0" collapsed="false">
      <c r="B88" s="4" t="s">
        <v>173</v>
      </c>
      <c r="C88" s="5" t="n">
        <v>12</v>
      </c>
      <c r="D88" s="6" t="s">
        <v>174</v>
      </c>
      <c r="E88" s="7" t="n">
        <v>85.253266</v>
      </c>
      <c r="F88" s="7" t="n">
        <v>90.049843</v>
      </c>
      <c r="G88" s="8" t="n">
        <v>0.586140313237503</v>
      </c>
      <c r="H88" s="9" t="n">
        <v>0.372679738562092</v>
      </c>
      <c r="I88" s="9" t="n">
        <f aca="false">G88-H88</f>
        <v>0.213460574675411</v>
      </c>
      <c r="J88" s="10" t="n">
        <v>0</v>
      </c>
      <c r="K88" s="10" t="n">
        <v>0</v>
      </c>
    </row>
    <row r="89" customFormat="false" ht="15" hidden="false" customHeight="false" outlineLevel="0" collapsed="false">
      <c r="B89" s="4" t="s">
        <v>175</v>
      </c>
      <c r="C89" s="5" t="n">
        <v>12</v>
      </c>
      <c r="D89" s="6" t="s">
        <v>176</v>
      </c>
      <c r="E89" s="7" t="n">
        <v>112.204345</v>
      </c>
      <c r="F89" s="7" t="n">
        <v>126.99592</v>
      </c>
      <c r="G89" s="8" t="n">
        <v>0.290063598227965</v>
      </c>
      <c r="H89" s="9" t="n">
        <v>0.0763898730190865</v>
      </c>
      <c r="I89" s="9" t="n">
        <f aca="false">G89-H89</f>
        <v>0.213673725208879</v>
      </c>
      <c r="J89" s="10" t="n">
        <v>4</v>
      </c>
      <c r="K89" s="10" t="n">
        <v>1</v>
      </c>
    </row>
    <row r="90" customFormat="false" ht="15" hidden="false" customHeight="false" outlineLevel="0" collapsed="false">
      <c r="B90" s="4" t="s">
        <v>177</v>
      </c>
      <c r="C90" s="5" t="n">
        <v>12</v>
      </c>
      <c r="D90" s="6" t="s">
        <v>178</v>
      </c>
      <c r="E90" s="7" t="n">
        <v>110.562139</v>
      </c>
      <c r="F90" s="7" t="n">
        <v>122.499949</v>
      </c>
      <c r="G90" s="8" t="n">
        <v>0.45458156779661</v>
      </c>
      <c r="H90" s="9" t="n">
        <v>0.207854935429074</v>
      </c>
      <c r="I90" s="9" t="n">
        <f aca="false">G90-H90</f>
        <v>0.246726632367536</v>
      </c>
      <c r="J90" s="10" t="n">
        <v>4</v>
      </c>
      <c r="K90" s="10" t="n">
        <v>1</v>
      </c>
    </row>
    <row r="91" customFormat="false" ht="15" hidden="false" customHeight="false" outlineLevel="0" collapsed="false">
      <c r="B91" s="4" t="s">
        <v>179</v>
      </c>
      <c r="C91" s="5" t="n">
        <v>12</v>
      </c>
      <c r="D91" s="6" t="s">
        <v>180</v>
      </c>
      <c r="E91" s="7" t="n">
        <v>106.977032</v>
      </c>
      <c r="F91" s="7" t="n">
        <v>125.020148</v>
      </c>
      <c r="G91" s="8" t="n">
        <v>0.448236371965185</v>
      </c>
      <c r="H91" s="9" t="n">
        <v>0.230608168360977</v>
      </c>
      <c r="I91" s="9" t="n">
        <f aca="false">G91-H91</f>
        <v>0.217628203604208</v>
      </c>
      <c r="J91" s="10" t="n">
        <v>4</v>
      </c>
      <c r="K91" s="10" t="n">
        <v>1</v>
      </c>
    </row>
    <row r="92" customFormat="false" ht="15" hidden="false" customHeight="false" outlineLevel="0" collapsed="false">
      <c r="B92" s="4" t="s">
        <v>181</v>
      </c>
      <c r="C92" s="5" t="n">
        <v>13</v>
      </c>
      <c r="D92" s="6" t="s">
        <v>182</v>
      </c>
      <c r="E92" s="7" t="n">
        <v>34.656539</v>
      </c>
      <c r="F92" s="7" t="n">
        <v>35.148885</v>
      </c>
      <c r="G92" s="8" t="n">
        <v>0.563308437663416</v>
      </c>
      <c r="H92" s="9" t="n">
        <v>0.114104244694132</v>
      </c>
      <c r="I92" s="9" t="n">
        <f aca="false">G92-H92</f>
        <v>0.449204192969284</v>
      </c>
      <c r="J92" s="10" t="n">
        <v>0</v>
      </c>
      <c r="K92" s="10" t="n">
        <v>0</v>
      </c>
    </row>
    <row r="93" customFormat="false" ht="15" hidden="false" customHeight="false" outlineLevel="0" collapsed="false">
      <c r="B93" s="4" t="s">
        <v>183</v>
      </c>
      <c r="C93" s="5" t="n">
        <v>13</v>
      </c>
      <c r="D93" s="6" t="s">
        <v>184</v>
      </c>
      <c r="E93" s="7" t="n">
        <v>61.983817</v>
      </c>
      <c r="F93" s="7" t="n">
        <v>77.563103</v>
      </c>
      <c r="G93" s="8" t="n">
        <v>0.57821114968348</v>
      </c>
      <c r="H93" s="9" t="n">
        <v>0.0985304084180489</v>
      </c>
      <c r="I93" s="9" t="n">
        <f aca="false">G93-H93</f>
        <v>0.479680741265431</v>
      </c>
      <c r="J93" s="10" t="n">
        <v>0</v>
      </c>
      <c r="K93" s="10" t="n">
        <v>0</v>
      </c>
    </row>
    <row r="94" customFormat="false" ht="15" hidden="false" customHeight="false" outlineLevel="0" collapsed="false">
      <c r="B94" s="4" t="s">
        <v>185</v>
      </c>
      <c r="C94" s="5" t="n">
        <v>13</v>
      </c>
      <c r="D94" s="6" t="s">
        <v>186</v>
      </c>
      <c r="E94" s="7" t="n">
        <v>59.645595</v>
      </c>
      <c r="F94" s="7" t="n">
        <v>61.21223</v>
      </c>
      <c r="G94" s="8" t="n">
        <v>0.67009736140611</v>
      </c>
      <c r="H94" s="9" t="n">
        <v>0.165162037037037</v>
      </c>
      <c r="I94" s="9" t="n">
        <f aca="false">G94-H94</f>
        <v>0.504935324369073</v>
      </c>
      <c r="J94" s="10" t="n">
        <v>1</v>
      </c>
      <c r="K94" s="10" t="n">
        <v>0</v>
      </c>
    </row>
    <row r="95" customFormat="false" ht="15" hidden="false" customHeight="false" outlineLevel="0" collapsed="false">
      <c r="B95" s="4" t="s">
        <v>187</v>
      </c>
      <c r="C95" s="5" t="n">
        <v>13</v>
      </c>
      <c r="D95" s="6" t="s">
        <v>188</v>
      </c>
      <c r="E95" s="7" t="n">
        <v>92.050934</v>
      </c>
      <c r="F95" s="7" t="n">
        <v>101.182688</v>
      </c>
      <c r="G95" s="8" t="n">
        <v>0.59167238414691</v>
      </c>
      <c r="H95" s="9" t="n">
        <v>0.100367115363222</v>
      </c>
      <c r="I95" s="9" t="n">
        <f aca="false">G95-H95</f>
        <v>0.491305268783688</v>
      </c>
      <c r="J95" s="10" t="n">
        <v>9</v>
      </c>
      <c r="K95" s="10" t="n">
        <v>0</v>
      </c>
    </row>
    <row r="96" customFormat="false" ht="15" hidden="false" customHeight="false" outlineLevel="0" collapsed="false">
      <c r="B96" s="4" t="s">
        <v>189</v>
      </c>
      <c r="C96" s="5" t="n">
        <v>14</v>
      </c>
      <c r="D96" s="6" t="s">
        <v>190</v>
      </c>
      <c r="E96" s="7" t="n">
        <v>58.711592</v>
      </c>
      <c r="F96" s="7" t="n">
        <v>65.569226</v>
      </c>
      <c r="G96" s="8" t="n">
        <v>0.705807502417672</v>
      </c>
      <c r="H96" s="9" t="n">
        <v>0.466715625076497</v>
      </c>
      <c r="I96" s="9" t="n">
        <f aca="false">G96-H96</f>
        <v>0.239091877341175</v>
      </c>
      <c r="J96" s="10" t="n">
        <v>2</v>
      </c>
      <c r="K96" s="10" t="n">
        <v>0</v>
      </c>
    </row>
    <row r="97" customFormat="false" ht="15" hidden="false" customHeight="false" outlineLevel="0" collapsed="false">
      <c r="B97" s="4" t="s">
        <v>191</v>
      </c>
      <c r="C97" s="5" t="n">
        <v>14</v>
      </c>
      <c r="D97" s="6" t="s">
        <v>192</v>
      </c>
      <c r="E97" s="7" t="n">
        <v>65.007185</v>
      </c>
      <c r="F97" s="7" t="n">
        <v>71.001731</v>
      </c>
      <c r="G97" s="8" t="n">
        <v>0.743243885864355</v>
      </c>
      <c r="H97" s="9" t="n">
        <v>0.645005203941321</v>
      </c>
      <c r="I97" s="9" t="n">
        <f aca="false">G97-H97</f>
        <v>0.098238681923034</v>
      </c>
      <c r="J97" s="10" t="n">
        <v>2</v>
      </c>
      <c r="K97" s="10" t="n">
        <v>0</v>
      </c>
    </row>
    <row r="98" customFormat="false" ht="15" hidden="false" customHeight="false" outlineLevel="0" collapsed="false">
      <c r="B98" s="4" t="s">
        <v>193</v>
      </c>
      <c r="C98" s="5" t="n">
        <v>15</v>
      </c>
      <c r="D98" s="6" t="s">
        <v>194</v>
      </c>
      <c r="E98" s="7" t="n">
        <v>40.32789</v>
      </c>
      <c r="F98" s="7" t="n">
        <v>89.679905</v>
      </c>
      <c r="G98" s="8" t="n">
        <v>0.383690513239253</v>
      </c>
      <c r="H98" s="9" t="n">
        <v>0.133980460204561</v>
      </c>
      <c r="I98" s="9" t="n">
        <f aca="false">G98-H98</f>
        <v>0.249710053034692</v>
      </c>
      <c r="J98" s="10" t="n">
        <v>5</v>
      </c>
      <c r="K98" s="10" t="n">
        <v>2</v>
      </c>
    </row>
    <row r="99" customFormat="false" ht="15" hidden="false" customHeight="false" outlineLevel="0" collapsed="false">
      <c r="B99" s="4" t="s">
        <v>195</v>
      </c>
      <c r="C99" s="5" t="n">
        <v>16</v>
      </c>
      <c r="D99" s="6" t="s">
        <v>196</v>
      </c>
      <c r="E99" s="7" t="n">
        <v>3.355432</v>
      </c>
      <c r="F99" s="7" t="n">
        <v>20.808478</v>
      </c>
      <c r="G99" s="8" t="n">
        <v>0.348417013111608</v>
      </c>
      <c r="H99" s="9" t="n">
        <v>0.0675635276532137</v>
      </c>
      <c r="I99" s="9" t="n">
        <f aca="false">G99-H99</f>
        <v>0.280853485458394</v>
      </c>
      <c r="J99" s="10" t="n">
        <v>12</v>
      </c>
      <c r="K99" s="10" t="n">
        <v>1</v>
      </c>
    </row>
    <row r="100" customFormat="false" ht="15" hidden="false" customHeight="false" outlineLevel="0" collapsed="false">
      <c r="B100" s="4" t="s">
        <v>197</v>
      </c>
      <c r="C100" s="5" t="n">
        <v>16</v>
      </c>
      <c r="D100" s="6" t="s">
        <v>198</v>
      </c>
      <c r="E100" s="7" t="n">
        <v>61.687234</v>
      </c>
      <c r="F100" s="7" t="n">
        <v>72.111144</v>
      </c>
      <c r="G100" s="8" t="n">
        <v>0.568411824417854</v>
      </c>
      <c r="H100" s="9" t="n">
        <v>0.293880837359098</v>
      </c>
      <c r="I100" s="9" t="n">
        <f aca="false">G100-H100</f>
        <v>0.274530987058756</v>
      </c>
      <c r="J100" s="10" t="n">
        <v>5</v>
      </c>
      <c r="K100" s="10" t="n">
        <v>1</v>
      </c>
    </row>
    <row r="101" customFormat="false" ht="15" hidden="false" customHeight="false" outlineLevel="0" collapsed="false">
      <c r="B101" s="4" t="s">
        <v>199</v>
      </c>
      <c r="C101" s="5" t="n">
        <v>16</v>
      </c>
      <c r="D101" s="6" t="s">
        <v>198</v>
      </c>
      <c r="E101" s="7" t="n">
        <v>61.687234</v>
      </c>
      <c r="F101" s="7" t="n">
        <v>72.111144</v>
      </c>
      <c r="G101" s="8" t="n">
        <v>0.568411824417854</v>
      </c>
      <c r="H101" s="9" t="n">
        <v>0.293880837359098</v>
      </c>
      <c r="I101" s="9" t="n">
        <f aca="false">G101-H101</f>
        <v>0.274530987058756</v>
      </c>
      <c r="J101" s="10" t="n">
        <v>5</v>
      </c>
      <c r="K101" s="10" t="n">
        <v>1</v>
      </c>
    </row>
    <row r="102" customFormat="false" ht="15" hidden="false" customHeight="false" outlineLevel="0" collapsed="false">
      <c r="B102" s="4" t="s">
        <v>200</v>
      </c>
      <c r="C102" s="5" t="n">
        <v>16</v>
      </c>
      <c r="D102" s="6" t="s">
        <v>201</v>
      </c>
      <c r="E102" s="7" t="n">
        <v>79.246628</v>
      </c>
      <c r="F102" s="7" t="n">
        <v>81.253974</v>
      </c>
      <c r="G102" s="8" t="n">
        <v>0.472197416057434</v>
      </c>
      <c r="H102" s="9" t="n">
        <v>0.134096981576767</v>
      </c>
      <c r="I102" s="9" t="n">
        <f aca="false">G102-H102</f>
        <v>0.338100434480667</v>
      </c>
      <c r="J102" s="10" t="n">
        <v>1</v>
      </c>
      <c r="K102" s="10" t="n">
        <v>0</v>
      </c>
    </row>
    <row r="103" customFormat="false" ht="15" hidden="false" customHeight="false" outlineLevel="0" collapsed="false">
      <c r="B103" s="4" t="s">
        <v>202</v>
      </c>
      <c r="C103" s="5" t="n">
        <v>16</v>
      </c>
      <c r="D103" s="6" t="s">
        <v>203</v>
      </c>
      <c r="E103" s="7" t="n">
        <v>24.411382</v>
      </c>
      <c r="F103" s="7" t="n">
        <v>28.915829</v>
      </c>
      <c r="G103" s="8" t="n">
        <v>0.329574234454422</v>
      </c>
      <c r="H103" s="9" t="n">
        <v>0.0910061747140399</v>
      </c>
      <c r="I103" s="9" t="n">
        <f aca="false">G103-H103</f>
        <v>0.238568059740382</v>
      </c>
      <c r="J103" s="10" t="n">
        <v>3</v>
      </c>
      <c r="K103" s="10" t="n">
        <v>1</v>
      </c>
    </row>
    <row r="104" customFormat="false" ht="15" hidden="false" customHeight="false" outlineLevel="0" collapsed="false">
      <c r="B104" s="4" t="s">
        <v>204</v>
      </c>
      <c r="C104" s="5" t="n">
        <v>17</v>
      </c>
      <c r="D104" s="6" t="s">
        <v>205</v>
      </c>
      <c r="E104" s="7" t="n">
        <v>9.153787</v>
      </c>
      <c r="F104" s="7" t="n">
        <v>21.094835</v>
      </c>
      <c r="G104" s="8" t="n">
        <v>0.610169491525424</v>
      </c>
      <c r="H104" s="9" t="n">
        <v>0.0570048309178744</v>
      </c>
      <c r="I104" s="9" t="n">
        <f aca="false">G104-H104</f>
        <v>0.55316466060755</v>
      </c>
      <c r="J104" s="10" t="n">
        <v>5</v>
      </c>
      <c r="K104" s="10" t="n">
        <v>0</v>
      </c>
    </row>
    <row r="105" customFormat="false" ht="15" hidden="false" customHeight="false" outlineLevel="0" collapsed="false">
      <c r="B105" s="4" t="s">
        <v>206</v>
      </c>
      <c r="C105" s="5" t="n">
        <v>17</v>
      </c>
      <c r="D105" s="6" t="s">
        <v>207</v>
      </c>
      <c r="E105" s="7" t="n">
        <v>55.515708</v>
      </c>
      <c r="F105" s="7" t="n">
        <v>58.213151</v>
      </c>
      <c r="G105" s="8" t="n">
        <v>0.65458556331853</v>
      </c>
      <c r="H105" s="9" t="n">
        <v>0.296936121514773</v>
      </c>
      <c r="I105" s="9" t="n">
        <f aca="false">G105-H105</f>
        <v>0.357649441803757</v>
      </c>
      <c r="J105" s="10" t="n">
        <v>6</v>
      </c>
      <c r="K105" s="10" t="n">
        <v>3</v>
      </c>
    </row>
    <row r="106" customFormat="false" ht="15" hidden="false" customHeight="false" outlineLevel="0" collapsed="false">
      <c r="B106" s="4" t="s">
        <v>208</v>
      </c>
      <c r="C106" s="5" t="n">
        <v>18</v>
      </c>
      <c r="D106" s="6" t="s">
        <v>209</v>
      </c>
      <c r="E106" s="7" t="n">
        <v>32.820997</v>
      </c>
      <c r="F106" s="7" t="n">
        <v>36.915655</v>
      </c>
      <c r="G106" s="8" t="n">
        <v>0.549681502340766</v>
      </c>
      <c r="H106" s="9" t="n">
        <v>0.277470701945149</v>
      </c>
      <c r="I106" s="9" t="n">
        <f aca="false">G106-H106</f>
        <v>0.272210800395617</v>
      </c>
      <c r="J106" s="10" t="n">
        <v>4</v>
      </c>
      <c r="K106" s="10" t="n">
        <v>1</v>
      </c>
    </row>
    <row r="107" customFormat="false" ht="15" hidden="false" customHeight="false" outlineLevel="0" collapsed="false">
      <c r="B107" s="4" t="s">
        <v>210</v>
      </c>
      <c r="C107" s="5" t="n">
        <v>18</v>
      </c>
      <c r="D107" s="6" t="s">
        <v>211</v>
      </c>
      <c r="E107" s="7" t="n">
        <v>49.86657</v>
      </c>
      <c r="F107" s="7" t="n">
        <v>61.656607</v>
      </c>
      <c r="G107" s="8" t="n">
        <v>0.465940836143894</v>
      </c>
      <c r="H107" s="9" t="n">
        <v>0.164970313825276</v>
      </c>
      <c r="I107" s="9" t="n">
        <f aca="false">G107-H107</f>
        <v>0.300970522318618</v>
      </c>
      <c r="J107" s="10" t="n">
        <v>1</v>
      </c>
      <c r="K107" s="10" t="n">
        <v>1</v>
      </c>
    </row>
    <row r="108" customFormat="false" ht="15" hidden="false" customHeight="false" outlineLevel="0" collapsed="false">
      <c r="B108" s="4" t="s">
        <v>212</v>
      </c>
      <c r="C108" s="5" t="n">
        <v>18</v>
      </c>
      <c r="D108" s="6" t="s">
        <v>213</v>
      </c>
      <c r="E108" s="7" t="n">
        <v>66.448775</v>
      </c>
      <c r="F108" s="7" t="n">
        <v>68.098396</v>
      </c>
      <c r="G108" s="8" t="n">
        <v>0.480579096045198</v>
      </c>
      <c r="H108" s="9" t="n">
        <v>0.11616468997087</v>
      </c>
      <c r="I108" s="9" t="n">
        <f aca="false">G108-H108</f>
        <v>0.364414406074328</v>
      </c>
      <c r="J108" s="10" t="n">
        <v>0</v>
      </c>
      <c r="K108" s="10" t="n">
        <v>0</v>
      </c>
    </row>
    <row r="109" customFormat="false" ht="15" hidden="false" customHeight="false" outlineLevel="0" collapsed="false">
      <c r="B109" s="4" t="s">
        <v>214</v>
      </c>
      <c r="C109" s="5" t="n">
        <v>19</v>
      </c>
      <c r="D109" s="6" t="s">
        <v>215</v>
      </c>
      <c r="E109" s="7" t="n">
        <v>22.235265</v>
      </c>
      <c r="F109" s="7" t="n">
        <v>54.619054</v>
      </c>
      <c r="G109" s="8" t="n">
        <v>0.373975651914396</v>
      </c>
      <c r="H109" s="9" t="n">
        <v>0.0743827160493827</v>
      </c>
      <c r="I109" s="9" t="n">
        <f aca="false">G109-H109</f>
        <v>0.299592935865013</v>
      </c>
      <c r="J109" s="10" t="n">
        <v>2</v>
      </c>
      <c r="K109" s="10" t="n">
        <v>0</v>
      </c>
    </row>
    <row r="110" customFormat="false" ht="15" hidden="false" customHeight="false" outlineLevel="0" collapsed="false">
      <c r="B110" s="4" t="s">
        <v>216</v>
      </c>
      <c r="C110" s="5" t="n">
        <v>19</v>
      </c>
      <c r="D110" s="6" t="s">
        <v>217</v>
      </c>
      <c r="E110" s="7" t="n">
        <v>0.281042</v>
      </c>
      <c r="F110" s="7" t="n">
        <v>17.974123</v>
      </c>
      <c r="G110" s="8" t="n">
        <v>0.379024081871205</v>
      </c>
      <c r="H110" s="9" t="n">
        <v>0.0222222222222222</v>
      </c>
      <c r="I110" s="9" t="n">
        <f aca="false">G110-H110</f>
        <v>0.356801859648983</v>
      </c>
      <c r="J110" s="10" t="n">
        <v>12</v>
      </c>
      <c r="K110" s="10" t="n">
        <v>0</v>
      </c>
    </row>
    <row r="111" customFormat="false" ht="15" hidden="false" customHeight="false" outlineLevel="0" collapsed="false">
      <c r="B111" s="4" t="s">
        <v>218</v>
      </c>
      <c r="C111" s="5" t="n">
        <v>20</v>
      </c>
      <c r="D111" s="6" t="s">
        <v>219</v>
      </c>
      <c r="E111" s="7" t="n">
        <v>16.252748</v>
      </c>
      <c r="F111" s="7" t="n">
        <v>21.147253</v>
      </c>
      <c r="G111" s="8" t="n">
        <v>0.315026735427477</v>
      </c>
      <c r="H111" s="9" t="n">
        <v>0.165472997462849</v>
      </c>
      <c r="I111" s="9" t="n">
        <f aca="false">G111-H111</f>
        <v>0.149553737964628</v>
      </c>
      <c r="J111" s="10" t="n">
        <v>1</v>
      </c>
      <c r="K111" s="10" t="n">
        <v>1</v>
      </c>
    </row>
    <row r="112" customFormat="false" ht="15" hidden="false" customHeight="false" outlineLevel="0" collapsed="false">
      <c r="B112" s="4" t="s">
        <v>220</v>
      </c>
      <c r="C112" s="5" t="n">
        <v>20</v>
      </c>
      <c r="D112" s="6" t="s">
        <v>221</v>
      </c>
      <c r="E112" s="7" t="n">
        <v>9.952459</v>
      </c>
      <c r="F112" s="7" t="n">
        <v>11.907242</v>
      </c>
      <c r="G112" s="8" t="n">
        <v>0.299600927819988</v>
      </c>
      <c r="H112" s="9" t="n">
        <v>0.0359191919191919</v>
      </c>
      <c r="I112" s="9" t="n">
        <f aca="false">G112-H112</f>
        <v>0.263681735900796</v>
      </c>
      <c r="J112" s="10" t="n">
        <v>0</v>
      </c>
      <c r="K112" s="10" t="n">
        <v>0</v>
      </c>
    </row>
    <row r="113" customFormat="false" ht="15" hidden="false" customHeight="false" outlineLevel="0" collapsed="false">
      <c r="B113" s="4" t="s">
        <v>222</v>
      </c>
      <c r="C113" s="5" t="n">
        <v>22</v>
      </c>
      <c r="D113" s="6" t="s">
        <v>223</v>
      </c>
      <c r="E113" s="7" t="n">
        <v>35.590691</v>
      </c>
      <c r="F113" s="7" t="n">
        <v>50.357719</v>
      </c>
      <c r="G113" s="8" t="n">
        <v>0.560604909409702</v>
      </c>
      <c r="H113" s="9" t="n">
        <v>0.0669149975574011</v>
      </c>
      <c r="I113" s="9" t="n">
        <f aca="false">G113-H113</f>
        <v>0.493689911852301</v>
      </c>
      <c r="J113" s="10" t="n">
        <v>8</v>
      </c>
      <c r="K113" s="10" t="n">
        <v>1</v>
      </c>
    </row>
    <row r="114" customFormat="false" ht="15" hidden="false" customHeight="false" outlineLevel="0" collapsed="false">
      <c r="B114" s="11" t="s">
        <v>224</v>
      </c>
      <c r="C114" s="12" t="n">
        <v>22</v>
      </c>
      <c r="D114" s="13" t="s">
        <v>225</v>
      </c>
      <c r="E114" s="14" t="n">
        <v>29.601952</v>
      </c>
      <c r="F114" s="14" t="n">
        <v>32.026809</v>
      </c>
      <c r="G114" s="15" t="n">
        <v>0.540477945046847</v>
      </c>
      <c r="H114" s="16" t="n">
        <v>0.178211446218543</v>
      </c>
      <c r="I114" s="16" t="n">
        <f aca="false">G114-H114</f>
        <v>0.362266498828304</v>
      </c>
      <c r="J114" s="17" t="n">
        <v>7</v>
      </c>
      <c r="K114" s="17" t="n">
        <v>2</v>
      </c>
    </row>
    <row r="115" customFormat="false" ht="17.25" hidden="false" customHeight="false" outlineLevel="0" collapsed="false">
      <c r="B115" s="18" t="s">
        <v>226</v>
      </c>
      <c r="C115" s="18"/>
      <c r="D115" s="18"/>
      <c r="E115" s="18"/>
      <c r="F115" s="18"/>
      <c r="G115" s="18"/>
      <c r="H115" s="18"/>
      <c r="I115" s="18"/>
      <c r="J115" s="18"/>
      <c r="K115" s="18"/>
    </row>
    <row r="116" customFormat="false" ht="17.25" hidden="false" customHeight="false" outlineLevel="0" collapsed="false">
      <c r="B116" s="18" t="s">
        <v>227</v>
      </c>
      <c r="C116" s="18"/>
      <c r="D116" s="18"/>
      <c r="E116" s="18"/>
      <c r="F116" s="18"/>
      <c r="G116" s="18"/>
      <c r="H116" s="18"/>
      <c r="I116" s="18"/>
      <c r="J116" s="18"/>
      <c r="K116" s="18"/>
    </row>
    <row r="117" customFormat="false" ht="17.25" hidden="false" customHeight="false" outlineLevel="0" collapsed="false">
      <c r="B117" s="18" t="s">
        <v>228</v>
      </c>
      <c r="C117" s="18"/>
      <c r="D117" s="18"/>
      <c r="E117" s="18"/>
      <c r="F117" s="18"/>
      <c r="G117" s="18"/>
      <c r="H117" s="18"/>
      <c r="I117" s="18"/>
      <c r="J117" s="18"/>
      <c r="K117" s="18"/>
    </row>
  </sheetData>
  <mergeCells count="4">
    <mergeCell ref="B2:K2"/>
    <mergeCell ref="B115:K115"/>
    <mergeCell ref="B116:K116"/>
    <mergeCell ref="B117:K117"/>
  </mergeCells>
  <conditionalFormatting sqref="I4:I12 I14:I114">
    <cfRule type="cellIs" priority="2" operator="greaterThan" aboveAverage="0" equalAverage="0" bottom="0" percent="0" rank="0" text="" dxfId="0">
      <formula>0.5</formula>
    </cfRule>
  </conditionalFormatting>
  <conditionalFormatting sqref="G4:I12 G14:I114">
    <cfRule type="cellIs" priority="3" operator="greaterThanOrEqual" aboveAverage="0" equalAverage="0" bottom="0" percent="0" rank="0" text="" dxfId="1">
      <formula>0.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2-01-18T15:48:00Z</dcterms:modified>
  <cp:revision>0</cp:revision>
  <dc:subject/>
  <dc:title/>
</cp:coreProperties>
</file>